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kuppuswamy/Desktop/CSD subdomain Manuscript/New Figs Short peptides/For Depository/"/>
    </mc:Choice>
  </mc:AlternateContent>
  <bookViews>
    <workbookView xWindow="6260" yWindow="460" windowWidth="26460" windowHeight="20520" tabRatio="500" activeTab="7"/>
  </bookViews>
  <sheets>
    <sheet name="HW BW Rearr" sheetId="7" r:id="rId1"/>
    <sheet name="HW BW Complete" sheetId="12" r:id="rId2"/>
    <sheet name="Echo data" sheetId="8" r:id="rId3"/>
    <sheet name="Echo Summary" sheetId="9" r:id="rId4"/>
    <sheet name="Echo Summ Statis" sheetId="10" r:id="rId5"/>
    <sheet name="SV" sheetId="2" r:id="rId6"/>
    <sheet name="CO" sheetId="3" r:id="rId7"/>
    <sheet name="FS" sheetId="4" r:id="rId8"/>
    <sheet name="EF" sheetId="5" r:id="rId9"/>
    <sheet name="IVRT" sheetId="6" r:id="rId10"/>
  </sheets>
  <externalReferences>
    <externalReference r:id="rId11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9" i="12" l="1"/>
  <c r="J78" i="12"/>
  <c r="J77" i="12"/>
  <c r="J73" i="12"/>
  <c r="J72" i="12"/>
  <c r="J71" i="12"/>
  <c r="Y69" i="12"/>
  <c r="Y70" i="12"/>
  <c r="X69" i="12"/>
  <c r="X70" i="12"/>
  <c r="W69" i="12"/>
  <c r="W70" i="12"/>
  <c r="V69" i="12"/>
  <c r="V70" i="12"/>
  <c r="U69" i="12"/>
  <c r="U70" i="12"/>
  <c r="T69" i="12"/>
  <c r="T70" i="12"/>
  <c r="S69" i="12"/>
  <c r="S70" i="12"/>
  <c r="R69" i="12"/>
  <c r="R70" i="12"/>
  <c r="Q69" i="12"/>
  <c r="Q70" i="12"/>
  <c r="J70" i="12"/>
  <c r="Y68" i="12"/>
  <c r="X68" i="12"/>
  <c r="W68" i="12"/>
  <c r="V68" i="12"/>
  <c r="U68" i="12"/>
  <c r="T68" i="12"/>
  <c r="S68" i="12"/>
  <c r="R68" i="12"/>
  <c r="Q68" i="12"/>
  <c r="Y67" i="12"/>
  <c r="X67" i="12"/>
  <c r="W67" i="12"/>
  <c r="V67" i="12"/>
  <c r="U67" i="12"/>
  <c r="T67" i="12"/>
  <c r="S67" i="12"/>
  <c r="R67" i="12"/>
  <c r="Q67" i="12"/>
  <c r="J67" i="12"/>
  <c r="J66" i="12"/>
  <c r="J65" i="12"/>
  <c r="J64" i="12"/>
  <c r="J61" i="12"/>
  <c r="J60" i="12"/>
  <c r="J59" i="12"/>
  <c r="J58" i="12"/>
  <c r="J55" i="12"/>
  <c r="J54" i="12"/>
  <c r="J53" i="12"/>
  <c r="J52" i="12"/>
  <c r="J51" i="12"/>
  <c r="J50" i="12"/>
  <c r="J49" i="12"/>
  <c r="J48" i="12"/>
  <c r="J43" i="12"/>
  <c r="J42" i="12"/>
  <c r="J41" i="12"/>
  <c r="J40" i="12"/>
  <c r="J39" i="12"/>
  <c r="J38" i="12"/>
  <c r="J37" i="12"/>
  <c r="J36" i="12"/>
  <c r="J35" i="12"/>
  <c r="J34" i="12"/>
  <c r="J30" i="12"/>
  <c r="J29" i="12"/>
  <c r="J28" i="12"/>
  <c r="J27" i="12"/>
  <c r="J26" i="12"/>
  <c r="J25" i="12"/>
  <c r="J24" i="12"/>
  <c r="J23" i="12"/>
  <c r="J22" i="12"/>
  <c r="J21" i="12"/>
  <c r="J20" i="12"/>
  <c r="J19" i="12"/>
  <c r="J16" i="12"/>
  <c r="J15" i="12"/>
  <c r="J14" i="12"/>
  <c r="J13" i="12"/>
  <c r="J10" i="12"/>
  <c r="J9" i="12"/>
  <c r="J8" i="12"/>
  <c r="J7" i="12"/>
</calcChain>
</file>

<file path=xl/sharedStrings.xml><?xml version="1.0" encoding="utf-8"?>
<sst xmlns="http://schemas.openxmlformats.org/spreadsheetml/2006/main" count="469" uniqueCount="129">
  <si>
    <t>Sham</t>
  </si>
  <si>
    <t>Ang II</t>
  </si>
  <si>
    <t>Veh</t>
  </si>
  <si>
    <t xml:space="preserve">82-89 </t>
  </si>
  <si>
    <t>88-95</t>
  </si>
  <si>
    <t xml:space="preserve">94-101 </t>
  </si>
  <si>
    <t>CSD</t>
  </si>
  <si>
    <t>Scramb</t>
  </si>
  <si>
    <t>Av</t>
  </si>
  <si>
    <t>SEM</t>
  </si>
  <si>
    <t>P  Cont</t>
  </si>
  <si>
    <t>p  AngII</t>
  </si>
  <si>
    <t>SV</t>
  </si>
  <si>
    <t xml:space="preserve">CO </t>
  </si>
  <si>
    <t>FS</t>
  </si>
  <si>
    <t>EF</t>
  </si>
  <si>
    <t>IVRT</t>
  </si>
  <si>
    <t>Sham Cont</t>
  </si>
  <si>
    <t>Sham+CSD</t>
  </si>
  <si>
    <t>Ang+veh</t>
  </si>
  <si>
    <t>Ang+CSD</t>
  </si>
  <si>
    <t>Ang+82-89 (P1)</t>
  </si>
  <si>
    <t>Ang+88-95 (P2)</t>
  </si>
  <si>
    <t>Ang+94-101 (P3)</t>
  </si>
  <si>
    <t>Ang+Scramb</t>
  </si>
  <si>
    <t>n</t>
  </si>
  <si>
    <t>Avr</t>
  </si>
  <si>
    <t>SD</t>
  </si>
  <si>
    <t>P&lt;</t>
  </si>
  <si>
    <t>p&lt;</t>
  </si>
  <si>
    <t>(Rearranged)</t>
  </si>
  <si>
    <t>Ang+P1 n=7</t>
  </si>
  <si>
    <t>Ang+P2 (88-95) n=13</t>
  </si>
  <si>
    <t>Ang+P3 n=5</t>
  </si>
  <si>
    <t>Ang+CSD n=13</t>
  </si>
  <si>
    <t>Ang+Scr n=5</t>
  </si>
  <si>
    <t>Animal ID</t>
  </si>
  <si>
    <t>059159 Sham</t>
  </si>
  <si>
    <t>059182 Cont</t>
  </si>
  <si>
    <t>059160 Sham</t>
  </si>
  <si>
    <t>059174 Cont</t>
  </si>
  <si>
    <t>058003 Veh (+Ang)</t>
  </si>
  <si>
    <t>056904 Veh (+Ang)</t>
  </si>
  <si>
    <t>057073 vehicle</t>
  </si>
  <si>
    <t>056695 vehicle</t>
  </si>
  <si>
    <t>059180 Ang+Veh</t>
  </si>
  <si>
    <t>059154 Ang+Veh</t>
  </si>
  <si>
    <t>059161 Ang+Veh</t>
  </si>
  <si>
    <t>059179 Ang+Veh</t>
  </si>
  <si>
    <t>P against Cont</t>
  </si>
  <si>
    <t>056694 P1 peptide</t>
  </si>
  <si>
    <t>059177 Ang+P1 82-89</t>
  </si>
  <si>
    <t>059163 Ang+P1</t>
  </si>
  <si>
    <t>056693 P1 peptide</t>
  </si>
  <si>
    <t>058005 P1</t>
  </si>
  <si>
    <t>059162 Ang+P1</t>
  </si>
  <si>
    <t>057075 P1</t>
  </si>
  <si>
    <t>p against AngII</t>
  </si>
  <si>
    <t>059176 Ang+P2 88-95</t>
  </si>
  <si>
    <t>056689 P2 peptide 88-95</t>
  </si>
  <si>
    <t>056692 P2</t>
  </si>
  <si>
    <t>056688 P2 peptide 88-95</t>
  </si>
  <si>
    <t>056697 P2</t>
  </si>
  <si>
    <t>059156 Ang+P2</t>
  </si>
  <si>
    <t>059158 Ang+P2</t>
  </si>
  <si>
    <t>059175 Ang+P2 88-95</t>
  </si>
  <si>
    <t>056696 P3 peptide</t>
  </si>
  <si>
    <t>057072 P3 peptide</t>
  </si>
  <si>
    <t>058002 P3</t>
  </si>
  <si>
    <t>059183 Ang+P3 95-101</t>
  </si>
  <si>
    <t>056691 P3</t>
  </si>
  <si>
    <t>059157 Ang+Scramb</t>
  </si>
  <si>
    <t>059178 Ang+Scramb</t>
  </si>
  <si>
    <t>057074 scrabled peptide</t>
  </si>
  <si>
    <t>058004 scrambled</t>
  </si>
  <si>
    <t>056690 scrambled</t>
  </si>
  <si>
    <t>IVCT</t>
  </si>
  <si>
    <t>Protocol Name</t>
  </si>
  <si>
    <t>SAX M-Mode</t>
  </si>
  <si>
    <t>LVPW;d</t>
  </si>
  <si>
    <t>M-Mode</t>
  </si>
  <si>
    <t>Depth</t>
  </si>
  <si>
    <t>LVPW;s</t>
  </si>
  <si>
    <t>%</t>
  </si>
  <si>
    <t>LV Mass</t>
  </si>
  <si>
    <t>mg</t>
  </si>
  <si>
    <t>LV Mass (Corrected)</t>
  </si>
  <si>
    <t>LV Vol;d</t>
  </si>
  <si>
    <t>uL</t>
  </si>
  <si>
    <t>LV Vol;s</t>
  </si>
  <si>
    <t>PSLAX B-Mode</t>
  </si>
  <si>
    <t>Area;d (LV Trace)</t>
  </si>
  <si>
    <t>mm2</t>
  </si>
  <si>
    <t>Area;s (LV Trace)</t>
  </si>
  <si>
    <t>CO (LV Trace)</t>
  </si>
  <si>
    <t>mL/min</t>
  </si>
  <si>
    <t>EF (LV Trace)</t>
  </si>
  <si>
    <t>FS (LV Trace)</t>
  </si>
  <si>
    <t>SV (LV Trace)</t>
  </si>
  <si>
    <t>V;d (LV Trace)</t>
  </si>
  <si>
    <t>V;s (LV Trace)</t>
  </si>
  <si>
    <t>Cumulative data compiled on Aug 2018 (excluded echo done on Aug 2018)</t>
  </si>
  <si>
    <t>Control mice n=17)</t>
  </si>
  <si>
    <t>Ang II+Veh n=20</t>
  </si>
  <si>
    <t>Pooled Oct 2017; June-July 2017; Oct 2017 data for CSD alone</t>
  </si>
  <si>
    <t>HW-BW ratio (Updated with additional expt upto Oct 17 Batch I + Batch II)</t>
  </si>
  <si>
    <t>Body weight</t>
  </si>
  <si>
    <t>Heart Weight</t>
  </si>
  <si>
    <t>HW/BW</t>
  </si>
  <si>
    <t>(mg)</t>
  </si>
  <si>
    <t>(g)</t>
  </si>
  <si>
    <t>I</t>
  </si>
  <si>
    <t>Con Veh</t>
  </si>
  <si>
    <t>Cont Veh</t>
  </si>
  <si>
    <t>II</t>
  </si>
  <si>
    <t>Cont CSD</t>
  </si>
  <si>
    <t>III</t>
  </si>
  <si>
    <t>IV</t>
  </si>
  <si>
    <t>CSP</t>
  </si>
  <si>
    <t>Ang+ 89-95 (CSP7)</t>
  </si>
  <si>
    <t>V</t>
  </si>
  <si>
    <t>VI</t>
  </si>
  <si>
    <t>VII</t>
  </si>
  <si>
    <t>VIII</t>
  </si>
  <si>
    <t>IX</t>
  </si>
  <si>
    <t>Sham Cont n=17)</t>
  </si>
  <si>
    <t>Ang+Veh (n=20)</t>
  </si>
  <si>
    <t>Ang+P1 (82-89) n=7</t>
  </si>
  <si>
    <t>Ang+P3 (94-101) n=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1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0" tint="-0.34998626667073579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164" fontId="3" fillId="0" borderId="0" xfId="0" applyNumberFormat="1" applyFont="1" applyAlignment="1">
      <alignment horizontal="right"/>
    </xf>
    <xf numFmtId="0" fontId="4" fillId="0" borderId="0" xfId="0" applyFont="1" applyFill="1"/>
    <xf numFmtId="0" fontId="2" fillId="0" borderId="0" xfId="0" applyFont="1" applyFill="1" applyAlignment="1">
      <alignment horizontal="left"/>
    </xf>
    <xf numFmtId="0" fontId="5" fillId="0" borderId="0" xfId="0" applyFont="1"/>
    <xf numFmtId="0" fontId="2" fillId="0" borderId="0" xfId="0" applyFont="1" applyFill="1"/>
    <xf numFmtId="0" fontId="5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Font="1"/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16" fontId="0" fillId="0" borderId="0" xfId="0" applyNumberFormat="1"/>
    <xf numFmtId="17" fontId="3" fillId="0" borderId="0" xfId="0" applyNumberFormat="1" applyFont="1"/>
    <xf numFmtId="0" fontId="8" fillId="0" borderId="0" xfId="0" applyFont="1" applyAlignment="1">
      <alignment horizontal="right"/>
    </xf>
    <xf numFmtId="0" fontId="8" fillId="0" borderId="0" xfId="0" applyFont="1"/>
    <xf numFmtId="17" fontId="0" fillId="0" borderId="0" xfId="0" applyNumberFormat="1"/>
    <xf numFmtId="165" fontId="2" fillId="0" borderId="0" xfId="0" applyNumberFormat="1" applyFont="1" applyFill="1" applyAlignment="1">
      <alignment horizontal="left"/>
    </xf>
    <xf numFmtId="165" fontId="2" fillId="2" borderId="0" xfId="0" applyNumberFormat="1" applyFont="1" applyFill="1" applyAlignment="1">
      <alignment horizontal="left"/>
    </xf>
    <xf numFmtId="14" fontId="0" fillId="0" borderId="0" xfId="0" applyNumberFormat="1"/>
    <xf numFmtId="0" fontId="3" fillId="0" borderId="0" xfId="0" applyFont="1" applyFill="1"/>
    <xf numFmtId="0" fontId="9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right"/>
    </xf>
    <xf numFmtId="0" fontId="10" fillId="0" borderId="0" xfId="0" applyFont="1"/>
    <xf numFmtId="0" fontId="10" fillId="0" borderId="0" xfId="0" applyFont="1" applyAlignment="1">
      <alignment horizontal="right"/>
    </xf>
    <xf numFmtId="0" fontId="11" fillId="0" borderId="0" xfId="0" applyFont="1"/>
    <xf numFmtId="0" fontId="2" fillId="3" borderId="0" xfId="0" applyFont="1" applyFill="1"/>
    <xf numFmtId="0" fontId="12" fillId="0" borderId="0" xfId="0" applyFont="1"/>
    <xf numFmtId="0" fontId="13" fillId="0" borderId="0" xfId="0" applyFont="1"/>
    <xf numFmtId="0" fontId="1" fillId="0" borderId="0" xfId="0" applyFont="1"/>
    <xf numFmtId="0" fontId="14" fillId="0" borderId="0" xfId="0" applyFont="1"/>
    <xf numFmtId="0" fontId="4" fillId="0" borderId="0" xfId="0" applyFont="1"/>
    <xf numFmtId="0" fontId="15" fillId="0" borderId="0" xfId="0" applyFont="1"/>
    <xf numFmtId="0" fontId="16" fillId="0" borderId="0" xfId="0" applyFont="1"/>
    <xf numFmtId="0" fontId="6" fillId="0" borderId="0" xfId="0" applyFont="1" applyFill="1"/>
    <xf numFmtId="0" fontId="0" fillId="0" borderId="0" xfId="0" applyFont="1" applyFill="1"/>
    <xf numFmtId="0" fontId="1" fillId="0" borderId="0" xfId="0" applyFont="1" applyFill="1"/>
    <xf numFmtId="0" fontId="17" fillId="3" borderId="0" xfId="0" applyFont="1" applyFill="1" applyAlignment="1">
      <alignment horizontal="left"/>
    </xf>
    <xf numFmtId="0" fontId="17" fillId="0" borderId="0" xfId="0" applyFont="1" applyAlignment="1">
      <alignment horizontal="left"/>
    </xf>
    <xf numFmtId="0" fontId="0" fillId="4" borderId="0" xfId="0" applyFont="1" applyFill="1"/>
    <xf numFmtId="0" fontId="0" fillId="4" borderId="0" xfId="0" applyFill="1"/>
    <xf numFmtId="0" fontId="2" fillId="4" borderId="0" xfId="0" applyFont="1" applyFill="1" applyAlignment="1">
      <alignment horizontal="left"/>
    </xf>
    <xf numFmtId="0" fontId="0" fillId="4" borderId="0" xfId="0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2" fillId="3" borderId="0" xfId="0" applyFont="1" applyFill="1" applyAlignment="1">
      <alignment horizontal="left"/>
    </xf>
    <xf numFmtId="0" fontId="9" fillId="0" borderId="0" xfId="0" applyFont="1" applyAlignment="1">
      <alignment horizontal="right"/>
    </xf>
    <xf numFmtId="164" fontId="9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'HW BW Rearr'!$R$15:$X$16</c:f>
              <c:multiLvlStrCache>
                <c:ptCount val="7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  <c:pt idx="6">
                    <c:v>Scramb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'HW BW Rearr'!$R$17:$X$17</c:f>
              <c:numCache>
                <c:formatCode>0.000</c:formatCode>
                <c:ptCount val="7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662-3A4A-9786-314ABE2A6226}"/>
            </c:ext>
          </c:extLst>
        </c:ser>
        <c:ser>
          <c:idx val="1"/>
          <c:order val="1"/>
          <c:spPr>
            <a:solidFill>
              <a:schemeClr val="tx1"/>
            </a:solidFill>
            <a:ln w="19050"/>
          </c:spPr>
          <c:invertIfNegative val="0"/>
          <c:errBars>
            <c:errBarType val="both"/>
            <c:errValType val="cust"/>
            <c:noEndCap val="0"/>
            <c:plus>
              <c:numRef>
                <c:f>'HW BW Rearr'!$R$20:$X$20</c:f>
                <c:numCache>
                  <c:formatCode>General</c:formatCode>
                  <c:ptCount val="7"/>
                  <c:pt idx="0">
                    <c:v>0.111004309229795</c:v>
                  </c:pt>
                  <c:pt idx="1">
                    <c:v>0.167751008228745</c:v>
                  </c:pt>
                  <c:pt idx="2">
                    <c:v>0.168494368940758</c:v>
                  </c:pt>
                  <c:pt idx="3">
                    <c:v>0.161244923482495</c:v>
                  </c:pt>
                  <c:pt idx="4">
                    <c:v>0.154975721143827</c:v>
                  </c:pt>
                  <c:pt idx="5">
                    <c:v>0.0946377090552138</c:v>
                  </c:pt>
                  <c:pt idx="6">
                    <c:v>0.286137603947406</c:v>
                  </c:pt>
                </c:numCache>
              </c:numRef>
            </c:plus>
            <c:minus>
              <c:numRef>
                <c:f>'HW BW Rearr'!$R$20:$X$20</c:f>
                <c:numCache>
                  <c:formatCode>General</c:formatCode>
                  <c:ptCount val="7"/>
                  <c:pt idx="0">
                    <c:v>0.111004309229795</c:v>
                  </c:pt>
                  <c:pt idx="1">
                    <c:v>0.167751008228745</c:v>
                  </c:pt>
                  <c:pt idx="2">
                    <c:v>0.168494368940758</c:v>
                  </c:pt>
                  <c:pt idx="3">
                    <c:v>0.161244923482495</c:v>
                  </c:pt>
                  <c:pt idx="4">
                    <c:v>0.154975721143827</c:v>
                  </c:pt>
                  <c:pt idx="5">
                    <c:v>0.0946377090552138</c:v>
                  </c:pt>
                  <c:pt idx="6">
                    <c:v>0.286137603947406</c:v>
                  </c:pt>
                </c:numCache>
              </c:numRef>
            </c:minus>
            <c:spPr>
              <a:ln w="12700"/>
            </c:spPr>
          </c:errBars>
          <c:cat>
            <c:multiLvlStrRef>
              <c:f>'HW BW Rearr'!$R$15:$X$16</c:f>
              <c:multiLvlStrCache>
                <c:ptCount val="7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  <c:pt idx="6">
                    <c:v>Scramb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'HW BW Rearr'!$R$18:$X$18</c:f>
              <c:numCache>
                <c:formatCode>General</c:formatCode>
                <c:ptCount val="7"/>
                <c:pt idx="0">
                  <c:v>4.996108982362632</c:v>
                </c:pt>
                <c:pt idx="1">
                  <c:v>6.637401386586902</c:v>
                </c:pt>
                <c:pt idx="2">
                  <c:v>5.63820369733796</c:v>
                </c:pt>
                <c:pt idx="3">
                  <c:v>5.42141224477972</c:v>
                </c:pt>
                <c:pt idx="4">
                  <c:v>6.426752745556905</c:v>
                </c:pt>
                <c:pt idx="5">
                  <c:v>5.943870637403251</c:v>
                </c:pt>
                <c:pt idx="6">
                  <c:v>6.58451439526205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662-3A4A-9786-314ABE2A62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324089504"/>
        <c:axId val="1324091824"/>
      </c:barChart>
      <c:catAx>
        <c:axId val="13240895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324091824"/>
        <c:crosses val="autoZero"/>
        <c:auto val="1"/>
        <c:lblAlgn val="ctr"/>
        <c:lblOffset val="100"/>
        <c:noMultiLvlLbl val="0"/>
      </c:catAx>
      <c:valAx>
        <c:axId val="1324091824"/>
        <c:scaling>
          <c:orientation val="minMax"/>
          <c:min val="4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W/BW ratio (mg/g)</a:t>
                </a:r>
              </a:p>
            </c:rich>
          </c:tx>
          <c:layout>
            <c:manualLayout>
              <c:xMode val="edge"/>
              <c:yMode val="edge"/>
              <c:x val="0.025000024516558"/>
              <c:y val="0.1737095240564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324089504"/>
        <c:crosses val="autoZero"/>
        <c:crossBetween val="between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txPr>
    <a:bodyPr/>
    <a:lstStyle/>
    <a:p>
      <a:pPr>
        <a:defRPr sz="1400" b="1"/>
      </a:pPr>
      <a:endParaRPr lang="en-US"/>
    </a:p>
  </c:txPr>
  <c:printSettings>
    <c:headerFooter/>
    <c:pageMargins b="1.0" l="0.75" r="0.75" t="1.0" header="0.5" footer="0.5"/>
    <c:pageSetup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'HW BW Complete'!$Q$15:$X$16</c:f>
              <c:multiLvlStrCache>
                <c:ptCount val="8"/>
                <c:lvl>
                  <c:pt idx="0">
                    <c:v>Veh</c:v>
                  </c:pt>
                  <c:pt idx="1">
                    <c:v>CSD</c:v>
                  </c:pt>
                  <c:pt idx="2">
                    <c:v>Veh</c:v>
                  </c:pt>
                  <c:pt idx="3">
                    <c:v>CSD</c:v>
                  </c:pt>
                  <c:pt idx="4">
                    <c:v>82-89 </c:v>
                  </c:pt>
                  <c:pt idx="5">
                    <c:v>88-95</c:v>
                  </c:pt>
                  <c:pt idx="6">
                    <c:v>94-101 </c:v>
                  </c:pt>
                  <c:pt idx="7">
                    <c:v>Scramb</c:v>
                  </c:pt>
                </c:lvl>
                <c:lvl>
                  <c:pt idx="0">
                    <c:v>Sham</c:v>
                  </c:pt>
                  <c:pt idx="2">
                    <c:v>Ang II</c:v>
                  </c:pt>
                </c:lvl>
              </c:multiLvlStrCache>
            </c:multiLvlStrRef>
          </c:cat>
          <c:val>
            <c:numRef>
              <c:f>'HW BW Complete'!$Q$17:$X$17</c:f>
              <c:numCache>
                <c:formatCode>General</c:formatCode>
                <c:ptCount val="8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309-8B4F-A0DA-236D90A3500F}"/>
            </c:ext>
          </c:extLst>
        </c:ser>
        <c:ser>
          <c:idx val="1"/>
          <c:order val="1"/>
          <c:spPr>
            <a:solidFill>
              <a:schemeClr val="tx1"/>
            </a:solidFill>
            <a:ln w="19050"/>
          </c:spPr>
          <c:invertIfNegative val="0"/>
          <c:errBars>
            <c:errBarType val="both"/>
            <c:errValType val="cust"/>
            <c:noEndCap val="0"/>
            <c:plus>
              <c:numRef>
                <c:f>'HW BW Complete'!$Q$20:$X$20</c:f>
                <c:numCache>
                  <c:formatCode>General</c:formatCode>
                  <c:ptCount val="8"/>
                  <c:pt idx="0">
                    <c:v>0.111004309229795</c:v>
                  </c:pt>
                  <c:pt idx="1">
                    <c:v>0.21893816557067</c:v>
                  </c:pt>
                  <c:pt idx="2">
                    <c:v>0.167751008228745</c:v>
                  </c:pt>
                  <c:pt idx="3">
                    <c:v>0.0946377090552138</c:v>
                  </c:pt>
                  <c:pt idx="4">
                    <c:v>0.168494368940758</c:v>
                  </c:pt>
                  <c:pt idx="5">
                    <c:v>0.161244923482495</c:v>
                  </c:pt>
                  <c:pt idx="6">
                    <c:v>0.154975721143827</c:v>
                  </c:pt>
                  <c:pt idx="7">
                    <c:v>0.286137603947406</c:v>
                  </c:pt>
                </c:numCache>
              </c:numRef>
            </c:plus>
            <c:minus>
              <c:numRef>
                <c:f>'HW BW Complete'!$Q$20:$X$20</c:f>
                <c:numCache>
                  <c:formatCode>General</c:formatCode>
                  <c:ptCount val="8"/>
                  <c:pt idx="0">
                    <c:v>0.111004309229795</c:v>
                  </c:pt>
                  <c:pt idx="1">
                    <c:v>0.21893816557067</c:v>
                  </c:pt>
                  <c:pt idx="2">
                    <c:v>0.167751008228745</c:v>
                  </c:pt>
                  <c:pt idx="3">
                    <c:v>0.0946377090552138</c:v>
                  </c:pt>
                  <c:pt idx="4">
                    <c:v>0.168494368940758</c:v>
                  </c:pt>
                  <c:pt idx="5">
                    <c:v>0.161244923482495</c:v>
                  </c:pt>
                  <c:pt idx="6">
                    <c:v>0.154975721143827</c:v>
                  </c:pt>
                  <c:pt idx="7">
                    <c:v>0.286137603947406</c:v>
                  </c:pt>
                </c:numCache>
              </c:numRef>
            </c:minus>
            <c:spPr>
              <a:ln w="12700"/>
            </c:spPr>
          </c:errBars>
          <c:cat>
            <c:multiLvlStrRef>
              <c:f>'HW BW Complete'!$Q$15:$X$16</c:f>
              <c:multiLvlStrCache>
                <c:ptCount val="8"/>
                <c:lvl>
                  <c:pt idx="0">
                    <c:v>Veh</c:v>
                  </c:pt>
                  <c:pt idx="1">
                    <c:v>CSD</c:v>
                  </c:pt>
                  <c:pt idx="2">
                    <c:v>Veh</c:v>
                  </c:pt>
                  <c:pt idx="3">
                    <c:v>CSD</c:v>
                  </c:pt>
                  <c:pt idx="4">
                    <c:v>82-89 </c:v>
                  </c:pt>
                  <c:pt idx="5">
                    <c:v>88-95</c:v>
                  </c:pt>
                  <c:pt idx="6">
                    <c:v>94-101 </c:v>
                  </c:pt>
                  <c:pt idx="7">
                    <c:v>Scramb</c:v>
                  </c:pt>
                </c:lvl>
                <c:lvl>
                  <c:pt idx="0">
                    <c:v>Sham</c:v>
                  </c:pt>
                  <c:pt idx="2">
                    <c:v>Ang II</c:v>
                  </c:pt>
                </c:lvl>
              </c:multiLvlStrCache>
            </c:multiLvlStrRef>
          </c:cat>
          <c:val>
            <c:numRef>
              <c:f>'HW BW Complete'!$Q$18:$X$18</c:f>
              <c:numCache>
                <c:formatCode>General</c:formatCode>
                <c:ptCount val="8"/>
                <c:pt idx="0">
                  <c:v>4.996108982362632</c:v>
                </c:pt>
                <c:pt idx="1">
                  <c:v>4.903340299983276</c:v>
                </c:pt>
                <c:pt idx="2">
                  <c:v>6.637401386586902</c:v>
                </c:pt>
                <c:pt idx="3">
                  <c:v>5.943870637403251</c:v>
                </c:pt>
                <c:pt idx="4">
                  <c:v>5.63820369733796</c:v>
                </c:pt>
                <c:pt idx="5">
                  <c:v>5.42141224477972</c:v>
                </c:pt>
                <c:pt idx="6">
                  <c:v>6.426752745556905</c:v>
                </c:pt>
                <c:pt idx="7">
                  <c:v>6.58451439526205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309-8B4F-A0DA-236D90A350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803597472"/>
        <c:axId val="803584880"/>
      </c:barChart>
      <c:catAx>
        <c:axId val="803597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803584880"/>
        <c:crosses val="autoZero"/>
        <c:auto val="1"/>
        <c:lblAlgn val="ctr"/>
        <c:lblOffset val="100"/>
        <c:noMultiLvlLbl val="0"/>
      </c:catAx>
      <c:valAx>
        <c:axId val="803584880"/>
        <c:scaling>
          <c:orientation val="minMax"/>
          <c:min val="4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1" i="0"/>
                </a:pPr>
                <a:r>
                  <a:rPr lang="en-US" sz="1200" b="1" i="0"/>
                  <a:t>HW/BW ratio (mg/g)</a:t>
                </a:r>
              </a:p>
            </c:rich>
          </c:tx>
          <c:layout>
            <c:manualLayout>
              <c:xMode val="edge"/>
              <c:yMode val="edge"/>
              <c:x val="0.025000024516558"/>
              <c:y val="0.1737095240564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803597472"/>
        <c:crosses val="autoZero"/>
        <c:crossBetween val="between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SV!$E$5:$K$6</c:f>
              <c:multiLvlStrCache>
                <c:ptCount val="7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  <c:pt idx="6">
                    <c:v>Scramb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SV!$E$7:$K$7</c:f>
              <c:numCache>
                <c:formatCode>0.000</c:formatCode>
                <c:ptCount val="7"/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  <a:ln w="19050"/>
          </c:spPr>
          <c:invertIfNegative val="0"/>
          <c:errBars>
            <c:errBarType val="both"/>
            <c:errValType val="cust"/>
            <c:noEndCap val="0"/>
            <c:plus>
              <c:numRef>
                <c:f>SV!$E$10:$K$10</c:f>
                <c:numCache>
                  <c:formatCode>General</c:formatCode>
                  <c:ptCount val="7"/>
                  <c:pt idx="0">
                    <c:v>0.942462244386353</c:v>
                  </c:pt>
                  <c:pt idx="1">
                    <c:v>0.684160585584797</c:v>
                  </c:pt>
                  <c:pt idx="2">
                    <c:v>1.92192108056628</c:v>
                  </c:pt>
                  <c:pt idx="3">
                    <c:v>1.585965863661219</c:v>
                  </c:pt>
                  <c:pt idx="4">
                    <c:v>1.927886345994353</c:v>
                  </c:pt>
                  <c:pt idx="5">
                    <c:v>1.110251448120168</c:v>
                  </c:pt>
                  <c:pt idx="6">
                    <c:v>1.524562523834564</c:v>
                  </c:pt>
                </c:numCache>
              </c:numRef>
            </c:plus>
            <c:minus>
              <c:numRef>
                <c:f>SV!$E$10:$K$10</c:f>
                <c:numCache>
                  <c:formatCode>General</c:formatCode>
                  <c:ptCount val="7"/>
                  <c:pt idx="0">
                    <c:v>0.942462244386353</c:v>
                  </c:pt>
                  <c:pt idx="1">
                    <c:v>0.684160585584797</c:v>
                  </c:pt>
                  <c:pt idx="2">
                    <c:v>1.92192108056628</c:v>
                  </c:pt>
                  <c:pt idx="3">
                    <c:v>1.585965863661219</c:v>
                  </c:pt>
                  <c:pt idx="4">
                    <c:v>1.927886345994353</c:v>
                  </c:pt>
                  <c:pt idx="5">
                    <c:v>1.110251448120168</c:v>
                  </c:pt>
                  <c:pt idx="6">
                    <c:v>1.524562523834564</c:v>
                  </c:pt>
                </c:numCache>
              </c:numRef>
            </c:minus>
            <c:spPr>
              <a:ln w="12700"/>
            </c:spPr>
          </c:errBars>
          <c:cat>
            <c:multiLvlStrRef>
              <c:f>SV!$E$5:$K$6</c:f>
              <c:multiLvlStrCache>
                <c:ptCount val="7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  <c:pt idx="6">
                    <c:v>Scramb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SV!$E$8:$K$8</c:f>
              <c:numCache>
                <c:formatCode>General</c:formatCode>
                <c:ptCount val="7"/>
                <c:pt idx="0">
                  <c:v>34.59916788235294</c:v>
                </c:pt>
                <c:pt idx="1">
                  <c:v>26.80818295</c:v>
                </c:pt>
                <c:pt idx="2">
                  <c:v>34.94534042857142</c:v>
                </c:pt>
                <c:pt idx="3">
                  <c:v>33.606095</c:v>
                </c:pt>
                <c:pt idx="4">
                  <c:v>24.8537238</c:v>
                </c:pt>
                <c:pt idx="5">
                  <c:v>33.0229083076923</c:v>
                </c:pt>
                <c:pt idx="6">
                  <c:v>26.52192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324124144"/>
        <c:axId val="1324126464"/>
      </c:barChart>
      <c:catAx>
        <c:axId val="1324124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1324126464"/>
        <c:crosses val="autoZero"/>
        <c:auto val="1"/>
        <c:lblAlgn val="ctr"/>
        <c:lblOffset val="100"/>
        <c:noMultiLvlLbl val="0"/>
      </c:catAx>
      <c:valAx>
        <c:axId val="1324126464"/>
        <c:scaling>
          <c:orientation val="minMax"/>
          <c:max val="4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1" i="0"/>
                </a:pPr>
                <a:r>
                  <a:rPr lang="en-US" sz="1200" b="1" i="0" baseline="0"/>
                  <a:t>SV (𝛍l)</a:t>
                </a:r>
                <a:endParaRPr lang="en-US" sz="1200" b="1" i="0"/>
              </a:p>
            </c:rich>
          </c:tx>
          <c:layout>
            <c:manualLayout>
              <c:xMode val="edge"/>
              <c:yMode val="edge"/>
              <c:x val="0.0198780921455337"/>
              <c:y val="0.30529989467349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1324124144"/>
        <c:crosses val="autoZero"/>
        <c:crossBetween val="between"/>
        <c:majorUnit val="10.0"/>
        <c:minorUnit val="5.0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CO!$E$5:$K$6</c:f>
              <c:multiLvlStrCache>
                <c:ptCount val="7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  <c:pt idx="6">
                    <c:v>Scramb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CO!$E$7:$K$7</c:f>
              <c:numCache>
                <c:formatCode>0.000</c:formatCode>
                <c:ptCount val="7"/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  <a:ln w="19050"/>
          </c:spPr>
          <c:invertIfNegative val="0"/>
          <c:errBars>
            <c:errBarType val="both"/>
            <c:errValType val="cust"/>
            <c:noEndCap val="0"/>
            <c:plus>
              <c:numRef>
                <c:f>CO!$E$10:$K$10</c:f>
                <c:numCache>
                  <c:formatCode>General</c:formatCode>
                  <c:ptCount val="7"/>
                  <c:pt idx="0">
                    <c:v>0.635337390796138</c:v>
                  </c:pt>
                  <c:pt idx="1">
                    <c:v>0.405907938658589</c:v>
                  </c:pt>
                  <c:pt idx="2">
                    <c:v>1.060534864035787</c:v>
                  </c:pt>
                  <c:pt idx="3">
                    <c:v>0.932580136188725</c:v>
                  </c:pt>
                  <c:pt idx="4">
                    <c:v>1.205141518693951</c:v>
                  </c:pt>
                  <c:pt idx="5">
                    <c:v>0.74422207950663</c:v>
                  </c:pt>
                  <c:pt idx="6">
                    <c:v>1.197463850032498</c:v>
                  </c:pt>
                </c:numCache>
              </c:numRef>
            </c:plus>
            <c:minus>
              <c:numRef>
                <c:f>CO!$E$10:$K$10</c:f>
                <c:numCache>
                  <c:formatCode>General</c:formatCode>
                  <c:ptCount val="7"/>
                  <c:pt idx="0">
                    <c:v>0.635337390796138</c:v>
                  </c:pt>
                  <c:pt idx="1">
                    <c:v>0.405907938658589</c:v>
                  </c:pt>
                  <c:pt idx="2">
                    <c:v>1.060534864035787</c:v>
                  </c:pt>
                  <c:pt idx="3">
                    <c:v>0.932580136188725</c:v>
                  </c:pt>
                  <c:pt idx="4">
                    <c:v>1.205141518693951</c:v>
                  </c:pt>
                  <c:pt idx="5">
                    <c:v>0.74422207950663</c:v>
                  </c:pt>
                  <c:pt idx="6">
                    <c:v>1.197463850032498</c:v>
                  </c:pt>
                </c:numCache>
              </c:numRef>
            </c:minus>
            <c:spPr>
              <a:ln w="12700"/>
            </c:spPr>
          </c:errBars>
          <c:cat>
            <c:multiLvlStrRef>
              <c:f>CO!$E$5:$K$6</c:f>
              <c:multiLvlStrCache>
                <c:ptCount val="7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  <c:pt idx="6">
                    <c:v>Scramb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CO!$E$8:$K$8</c:f>
              <c:numCache>
                <c:formatCode>General</c:formatCode>
                <c:ptCount val="7"/>
                <c:pt idx="0">
                  <c:v>15.48721641176471</c:v>
                </c:pt>
                <c:pt idx="1">
                  <c:v>12.91165685</c:v>
                </c:pt>
                <c:pt idx="2">
                  <c:v>16.90168585714286</c:v>
                </c:pt>
                <c:pt idx="3">
                  <c:v>15.78358915384615</c:v>
                </c:pt>
                <c:pt idx="4">
                  <c:v>10.9843006</c:v>
                </c:pt>
                <c:pt idx="5">
                  <c:v>15.24466392307692</c:v>
                </c:pt>
                <c:pt idx="6">
                  <c:v>12.97186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323867440"/>
        <c:axId val="1274772928"/>
      </c:barChart>
      <c:catAx>
        <c:axId val="1323867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1274772928"/>
        <c:crosses val="autoZero"/>
        <c:auto val="1"/>
        <c:lblAlgn val="ctr"/>
        <c:lblOffset val="100"/>
        <c:noMultiLvlLbl val="0"/>
      </c:catAx>
      <c:valAx>
        <c:axId val="1274772928"/>
        <c:scaling>
          <c:orientation val="minMax"/>
          <c:max val="2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1" i="0"/>
                </a:pPr>
                <a:r>
                  <a:rPr lang="en-US" sz="1200" b="1" i="0" baseline="0"/>
                  <a:t>CO (ml)</a:t>
                </a:r>
                <a:endParaRPr lang="en-US" sz="1200" b="1" i="0"/>
              </a:p>
            </c:rich>
          </c:tx>
          <c:layout>
            <c:manualLayout>
              <c:xMode val="edge"/>
              <c:yMode val="edge"/>
              <c:x val="0.0198780921455337"/>
              <c:y val="0.30529989467349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1323867440"/>
        <c:crosses val="autoZero"/>
        <c:crossBetween val="between"/>
        <c:majorUnit val="5.0"/>
        <c:minorUnit val="5.0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FS!$E$5:$K$6</c:f>
              <c:multiLvlStrCache>
                <c:ptCount val="7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  <c:pt idx="6">
                    <c:v>Scramb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FS!$E$7:$K$7</c:f>
              <c:numCache>
                <c:formatCode>0.000</c:formatCode>
                <c:ptCount val="7"/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  <a:ln w="19050"/>
          </c:spPr>
          <c:invertIfNegative val="0"/>
          <c:errBars>
            <c:errBarType val="both"/>
            <c:errValType val="cust"/>
            <c:noEndCap val="0"/>
            <c:plus>
              <c:numRef>
                <c:f>FS!$E$10:$K$10</c:f>
                <c:numCache>
                  <c:formatCode>General</c:formatCode>
                  <c:ptCount val="7"/>
                  <c:pt idx="0">
                    <c:v>0.7744199107603</c:v>
                  </c:pt>
                  <c:pt idx="1">
                    <c:v>1.099289304191873</c:v>
                  </c:pt>
                  <c:pt idx="2">
                    <c:v>1.296096851399537</c:v>
                  </c:pt>
                  <c:pt idx="3">
                    <c:v>1.858563255771513</c:v>
                  </c:pt>
                  <c:pt idx="4">
                    <c:v>2.022904301016789</c:v>
                  </c:pt>
                  <c:pt idx="5">
                    <c:v>0.908620013614701</c:v>
                  </c:pt>
                  <c:pt idx="6">
                    <c:v>1.491617489375926</c:v>
                  </c:pt>
                </c:numCache>
              </c:numRef>
            </c:plus>
            <c:minus>
              <c:numRef>
                <c:f>FS!$E$10:$K$10</c:f>
                <c:numCache>
                  <c:formatCode>General</c:formatCode>
                  <c:ptCount val="7"/>
                  <c:pt idx="0">
                    <c:v>0.7744199107603</c:v>
                  </c:pt>
                  <c:pt idx="1">
                    <c:v>1.099289304191873</c:v>
                  </c:pt>
                  <c:pt idx="2">
                    <c:v>1.296096851399537</c:v>
                  </c:pt>
                  <c:pt idx="3">
                    <c:v>1.858563255771513</c:v>
                  </c:pt>
                  <c:pt idx="4">
                    <c:v>2.022904301016789</c:v>
                  </c:pt>
                  <c:pt idx="5">
                    <c:v>0.908620013614701</c:v>
                  </c:pt>
                  <c:pt idx="6">
                    <c:v>1.491617489375926</c:v>
                  </c:pt>
                </c:numCache>
              </c:numRef>
            </c:minus>
            <c:spPr>
              <a:ln w="12700"/>
            </c:spPr>
          </c:errBars>
          <c:cat>
            <c:multiLvlStrRef>
              <c:f>FS!$E$5:$K$6</c:f>
              <c:multiLvlStrCache>
                <c:ptCount val="7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  <c:pt idx="6">
                    <c:v>Scramb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FS!$E$8:$K$8</c:f>
              <c:numCache>
                <c:formatCode>General</c:formatCode>
                <c:ptCount val="7"/>
                <c:pt idx="0">
                  <c:v>29.97602464705882</c:v>
                </c:pt>
                <c:pt idx="1">
                  <c:v>23.54875315</c:v>
                </c:pt>
                <c:pt idx="2">
                  <c:v>27.08508128571429</c:v>
                </c:pt>
                <c:pt idx="3">
                  <c:v>29.16299092307693</c:v>
                </c:pt>
                <c:pt idx="4">
                  <c:v>21.9450918</c:v>
                </c:pt>
                <c:pt idx="5">
                  <c:v>31.16617884615384</c:v>
                </c:pt>
                <c:pt idx="6">
                  <c:v>23.52752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323609008"/>
        <c:axId val="1323611328"/>
      </c:barChart>
      <c:catAx>
        <c:axId val="13236090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1323611328"/>
        <c:crosses val="autoZero"/>
        <c:auto val="1"/>
        <c:lblAlgn val="ctr"/>
        <c:lblOffset val="100"/>
        <c:noMultiLvlLbl val="0"/>
      </c:catAx>
      <c:valAx>
        <c:axId val="1323611328"/>
        <c:scaling>
          <c:orientation val="minMax"/>
          <c:max val="35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1" i="0"/>
                </a:pPr>
                <a:r>
                  <a:rPr lang="en-US" sz="1200" b="1" i="0" baseline="0"/>
                  <a:t>FS (ms)</a:t>
                </a:r>
                <a:endParaRPr lang="en-US" sz="1200" b="1" i="0"/>
              </a:p>
            </c:rich>
          </c:tx>
          <c:layout>
            <c:manualLayout>
              <c:xMode val="edge"/>
              <c:yMode val="edge"/>
              <c:x val="0.0198781722927165"/>
              <c:y val="0.27271959364335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1323609008"/>
        <c:crosses val="autoZero"/>
        <c:crossBetween val="between"/>
        <c:majorUnit val="5.0"/>
        <c:minorUnit val="5.0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EF!$E$5:$K$6</c:f>
              <c:multiLvlStrCache>
                <c:ptCount val="7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  <c:pt idx="6">
                    <c:v>Scramb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EF!$E$7:$K$7</c:f>
              <c:numCache>
                <c:formatCode>0.000</c:formatCode>
                <c:ptCount val="7"/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  <a:ln w="19050"/>
          </c:spPr>
          <c:invertIfNegative val="0"/>
          <c:errBars>
            <c:errBarType val="both"/>
            <c:errValType val="cust"/>
            <c:noEndCap val="0"/>
            <c:plus>
              <c:numRef>
                <c:f>EF!$E$10:$K$10</c:f>
                <c:numCache>
                  <c:formatCode>General</c:formatCode>
                  <c:ptCount val="7"/>
                  <c:pt idx="0">
                    <c:v>1.158661241</c:v>
                  </c:pt>
                  <c:pt idx="1">
                    <c:v>1.875467037</c:v>
                  </c:pt>
                  <c:pt idx="2">
                    <c:v>2.02678573</c:v>
                  </c:pt>
                  <c:pt idx="3">
                    <c:v>2.694590277</c:v>
                  </c:pt>
                  <c:pt idx="4">
                    <c:v>3.417550561</c:v>
                  </c:pt>
                  <c:pt idx="5">
                    <c:v>1.315072697</c:v>
                  </c:pt>
                  <c:pt idx="6">
                    <c:v>2.431450484</c:v>
                  </c:pt>
                </c:numCache>
              </c:numRef>
            </c:plus>
            <c:minus>
              <c:numRef>
                <c:f>EF!$E$10:$K$10</c:f>
                <c:numCache>
                  <c:formatCode>General</c:formatCode>
                  <c:ptCount val="7"/>
                  <c:pt idx="0">
                    <c:v>1.158661241</c:v>
                  </c:pt>
                  <c:pt idx="1">
                    <c:v>1.875467037</c:v>
                  </c:pt>
                  <c:pt idx="2">
                    <c:v>2.02678573</c:v>
                  </c:pt>
                  <c:pt idx="3">
                    <c:v>2.694590277</c:v>
                  </c:pt>
                  <c:pt idx="4">
                    <c:v>3.417550561</c:v>
                  </c:pt>
                  <c:pt idx="5">
                    <c:v>1.315072697</c:v>
                  </c:pt>
                  <c:pt idx="6">
                    <c:v>2.431450484</c:v>
                  </c:pt>
                </c:numCache>
              </c:numRef>
            </c:minus>
            <c:spPr>
              <a:ln w="12700"/>
            </c:spPr>
          </c:errBars>
          <c:cat>
            <c:multiLvlStrRef>
              <c:f>EF!$E$5:$K$6</c:f>
              <c:multiLvlStrCache>
                <c:ptCount val="7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  <c:pt idx="6">
                    <c:v>Scramb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EF!$E$8:$K$8</c:f>
              <c:numCache>
                <c:formatCode>General</c:formatCode>
                <c:ptCount val="7"/>
                <c:pt idx="0">
                  <c:v>57.82487059</c:v>
                </c:pt>
                <c:pt idx="1">
                  <c:v>47.57822975</c:v>
                </c:pt>
                <c:pt idx="2">
                  <c:v>53.31360257</c:v>
                </c:pt>
                <c:pt idx="3">
                  <c:v>56.19763692</c:v>
                </c:pt>
                <c:pt idx="4">
                  <c:v>44.7290022</c:v>
                </c:pt>
                <c:pt idx="5">
                  <c:v>59.75599885</c:v>
                </c:pt>
                <c:pt idx="6">
                  <c:v>47.30400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323533040"/>
        <c:axId val="1323535360"/>
      </c:barChart>
      <c:catAx>
        <c:axId val="13235330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1323535360"/>
        <c:crosses val="autoZero"/>
        <c:auto val="1"/>
        <c:lblAlgn val="ctr"/>
        <c:lblOffset val="100"/>
        <c:noMultiLvlLbl val="0"/>
      </c:catAx>
      <c:valAx>
        <c:axId val="1323535360"/>
        <c:scaling>
          <c:orientation val="minMax"/>
          <c:max val="70.0"/>
          <c:min val="2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1" i="0"/>
                </a:pPr>
                <a:r>
                  <a:rPr lang="en-US" sz="1200" b="1" i="0" baseline="0"/>
                  <a:t>EF (%)</a:t>
                </a:r>
                <a:endParaRPr lang="en-US" sz="1200" b="1" i="0"/>
              </a:p>
            </c:rich>
          </c:tx>
          <c:layout>
            <c:manualLayout>
              <c:xMode val="edge"/>
              <c:yMode val="edge"/>
              <c:x val="0.0198780921455337"/>
              <c:y val="0.32304691679494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1323533040"/>
        <c:crosses val="autoZero"/>
        <c:crossBetween val="between"/>
        <c:majorUnit val="10.0"/>
        <c:minorUnit val="5.0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IVRT!$Q$16:$W$17</c:f>
              <c:multiLvlStrCache>
                <c:ptCount val="7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  <c:pt idx="6">
                    <c:v>Scramb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IVRT!$Q$18:$W$18</c:f>
              <c:numCache>
                <c:formatCode>0.000</c:formatCode>
                <c:ptCount val="7"/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  <a:ln w="19050"/>
          </c:spPr>
          <c:invertIfNegative val="0"/>
          <c:errBars>
            <c:errBarType val="both"/>
            <c:errValType val="cust"/>
            <c:noEndCap val="0"/>
            <c:plus>
              <c:numRef>
                <c:f>IVRT!$Q$21:$W$21</c:f>
                <c:numCache>
                  <c:formatCode>General</c:formatCode>
                  <c:ptCount val="7"/>
                  <c:pt idx="0">
                    <c:v>0.785691820242363</c:v>
                  </c:pt>
                  <c:pt idx="1">
                    <c:v>1.093588359290231</c:v>
                  </c:pt>
                  <c:pt idx="2">
                    <c:v>1.298644502512571</c:v>
                  </c:pt>
                  <c:pt idx="3">
                    <c:v>0.804872949870294</c:v>
                  </c:pt>
                  <c:pt idx="4">
                    <c:v>2.42053122282247</c:v>
                  </c:pt>
                  <c:pt idx="5">
                    <c:v>1.150001310638515</c:v>
                  </c:pt>
                  <c:pt idx="6">
                    <c:v>2.036453788519783</c:v>
                  </c:pt>
                </c:numCache>
              </c:numRef>
            </c:plus>
            <c:minus>
              <c:numRef>
                <c:f>IVRT!$Q$21:$W$21</c:f>
                <c:numCache>
                  <c:formatCode>General</c:formatCode>
                  <c:ptCount val="7"/>
                  <c:pt idx="0">
                    <c:v>0.785691820242363</c:v>
                  </c:pt>
                  <c:pt idx="1">
                    <c:v>1.093588359290231</c:v>
                  </c:pt>
                  <c:pt idx="2">
                    <c:v>1.298644502512571</c:v>
                  </c:pt>
                  <c:pt idx="3">
                    <c:v>0.804872949870294</c:v>
                  </c:pt>
                  <c:pt idx="4">
                    <c:v>2.42053122282247</c:v>
                  </c:pt>
                  <c:pt idx="5">
                    <c:v>1.150001310638515</c:v>
                  </c:pt>
                  <c:pt idx="6">
                    <c:v>2.036453788519783</c:v>
                  </c:pt>
                </c:numCache>
              </c:numRef>
            </c:minus>
            <c:spPr>
              <a:ln w="12700"/>
            </c:spPr>
          </c:errBars>
          <c:cat>
            <c:multiLvlStrRef>
              <c:f>IVRT!$Q$16:$W$17</c:f>
              <c:multiLvlStrCache>
                <c:ptCount val="7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  <c:pt idx="6">
                    <c:v>Scramb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IVRT!$Q$19:$W$19</c:f>
              <c:numCache>
                <c:formatCode>0.00000</c:formatCode>
                <c:ptCount val="7"/>
                <c:pt idx="0">
                  <c:v>18.66139488235294</c:v>
                </c:pt>
                <c:pt idx="1">
                  <c:v>24.3853169</c:v>
                </c:pt>
                <c:pt idx="2">
                  <c:v>17.20219171428571</c:v>
                </c:pt>
                <c:pt idx="3">
                  <c:v>17.2418533076923</c:v>
                </c:pt>
                <c:pt idx="4">
                  <c:v>20.6925926</c:v>
                </c:pt>
                <c:pt idx="5">
                  <c:v>19.2481936153846</c:v>
                </c:pt>
                <c:pt idx="6">
                  <c:v>20.69126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323564768"/>
        <c:axId val="1323567088"/>
      </c:barChart>
      <c:catAx>
        <c:axId val="1323564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1323567088"/>
        <c:crosses val="autoZero"/>
        <c:auto val="1"/>
        <c:lblAlgn val="ctr"/>
        <c:lblOffset val="100"/>
        <c:noMultiLvlLbl val="0"/>
      </c:catAx>
      <c:valAx>
        <c:axId val="1323567088"/>
        <c:scaling>
          <c:orientation val="minMax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1" i="0"/>
                </a:pPr>
                <a:r>
                  <a:rPr lang="en-US" sz="1200" b="1" i="0"/>
                  <a:t>IVRT (ms)</a:t>
                </a:r>
              </a:p>
            </c:rich>
          </c:tx>
          <c:layout>
            <c:manualLayout>
              <c:xMode val="edge"/>
              <c:yMode val="edge"/>
              <c:x val="0.0174288296273326"/>
              <c:y val="0.31845397727686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1323564768"/>
        <c:crosses val="autoZero"/>
        <c:crossBetween val="between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37160</xdr:colOff>
      <xdr:row>22</xdr:row>
      <xdr:rowOff>111760</xdr:rowOff>
    </xdr:from>
    <xdr:to>
      <xdr:col>23</xdr:col>
      <xdr:colOff>215661</xdr:colOff>
      <xdr:row>36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3F15DBF9-25E6-4D48-A4DC-FD3EF90CB9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37160</xdr:colOff>
      <xdr:row>22</xdr:row>
      <xdr:rowOff>111760</xdr:rowOff>
    </xdr:from>
    <xdr:to>
      <xdr:col>23</xdr:col>
      <xdr:colOff>215661</xdr:colOff>
      <xdr:row>36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1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5291</xdr:colOff>
      <xdr:row>15</xdr:row>
      <xdr:rowOff>61951</xdr:rowOff>
    </xdr:from>
    <xdr:to>
      <xdr:col>10</xdr:col>
      <xdr:colOff>650487</xdr:colOff>
      <xdr:row>28</xdr:row>
      <xdr:rowOff>1961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5291</xdr:colOff>
      <xdr:row>15</xdr:row>
      <xdr:rowOff>61951</xdr:rowOff>
    </xdr:from>
    <xdr:to>
      <xdr:col>10</xdr:col>
      <xdr:colOff>650487</xdr:colOff>
      <xdr:row>28</xdr:row>
      <xdr:rowOff>1961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5291</xdr:colOff>
      <xdr:row>15</xdr:row>
      <xdr:rowOff>61951</xdr:rowOff>
    </xdr:from>
    <xdr:to>
      <xdr:col>10</xdr:col>
      <xdr:colOff>650487</xdr:colOff>
      <xdr:row>28</xdr:row>
      <xdr:rowOff>1961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5291</xdr:colOff>
      <xdr:row>15</xdr:row>
      <xdr:rowOff>61951</xdr:rowOff>
    </xdr:from>
    <xdr:to>
      <xdr:col>10</xdr:col>
      <xdr:colOff>650487</xdr:colOff>
      <xdr:row>28</xdr:row>
      <xdr:rowOff>1961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82681</xdr:colOff>
      <xdr:row>25</xdr:row>
      <xdr:rowOff>67662</xdr:rowOff>
    </xdr:from>
    <xdr:to>
      <xdr:col>21</xdr:col>
      <xdr:colOff>370416</xdr:colOff>
      <xdr:row>39</xdr:row>
      <xdr:rowOff>10830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uppuswamy/Desktop/HW-BW%20ratio%202018%20copy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W BW Rearranged (2)"/>
      <sheetName val="SV (2)"/>
      <sheetName val="CO (2)"/>
      <sheetName val="FS (2)"/>
      <sheetName val="EF (2)"/>
      <sheetName val="LV Mass (2)"/>
      <sheetName val="LVPW;d (2)"/>
      <sheetName val="IVRT (2)"/>
      <sheetName val="HW BW"/>
      <sheetName val="SV"/>
      <sheetName val="CO"/>
      <sheetName val="FS"/>
      <sheetName val="EF"/>
      <sheetName val="LV Mass"/>
      <sheetName val="LVPW;d"/>
      <sheetName val="IVRT"/>
      <sheetName val="pWTh selected"/>
      <sheetName val="pWth selected values"/>
      <sheetName val="Signif data Rearrang"/>
      <sheetName val="Signif data"/>
      <sheetName val="Total summary (2)"/>
      <sheetName val="Total summary"/>
      <sheetName val="Total Summary p value"/>
      <sheetName val="Total Echo compiled"/>
      <sheetName val="Total Transpose"/>
      <sheetName val="Selected avoid"/>
      <sheetName val="Selected echo summary avoid"/>
      <sheetName val="Selected Echo compiled avoid(2)"/>
      <sheetName val="HW BW Complete (new)"/>
      <sheetName val="HW BW Rearranged"/>
      <sheetName val="Final (Old)"/>
    </sheetNames>
    <sheetDataSet>
      <sheetData sheetId="0">
        <row r="15">
          <cell r="Q15" t="str">
            <v>Sham</v>
          </cell>
          <cell r="S15" t="str">
            <v>Ang II</v>
          </cell>
        </row>
        <row r="16">
          <cell r="Q16" t="str">
            <v>Veh</v>
          </cell>
          <cell r="R16" t="str">
            <v>CSD</v>
          </cell>
          <cell r="S16" t="str">
            <v>Veh</v>
          </cell>
          <cell r="T16" t="str">
            <v xml:space="preserve">82-89 </v>
          </cell>
          <cell r="U16" t="str">
            <v>88-95</v>
          </cell>
          <cell r="V16" t="str">
            <v xml:space="preserve">94-101 </v>
          </cell>
          <cell r="W16" t="str">
            <v>CSD</v>
          </cell>
          <cell r="X16" t="str">
            <v>Scramb</v>
          </cell>
        </row>
        <row r="18">
          <cell r="Q18">
            <v>4.9961089823626326</v>
          </cell>
          <cell r="R18">
            <v>4.9033402999832765</v>
          </cell>
          <cell r="S18">
            <v>6.6374013865869017</v>
          </cell>
          <cell r="T18">
            <v>5.6382036973379597</v>
          </cell>
          <cell r="U18">
            <v>5.4214122447797202</v>
          </cell>
          <cell r="V18">
            <v>6.4267527455569056</v>
          </cell>
          <cell r="W18">
            <v>5.9438706374032515</v>
          </cell>
          <cell r="X18">
            <v>6.5845143952620591</v>
          </cell>
        </row>
        <row r="20">
          <cell r="Q20">
            <v>0.11100430922979532</v>
          </cell>
          <cell r="R20">
            <v>0.21893816557067008</v>
          </cell>
          <cell r="S20">
            <v>0.16775100822874475</v>
          </cell>
          <cell r="T20">
            <v>0.16849436894075845</v>
          </cell>
          <cell r="U20">
            <v>0.16124492348249483</v>
          </cell>
          <cell r="V20">
            <v>0.15497572114382654</v>
          </cell>
          <cell r="W20">
            <v>9.4637709055213778E-2</v>
          </cell>
          <cell r="X20">
            <v>0.28613760394740589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>
        <row r="15">
          <cell r="Q15" t="str">
            <v>Sham</v>
          </cell>
          <cell r="S15" t="str">
            <v>Ang II</v>
          </cell>
        </row>
        <row r="16">
          <cell r="Q16" t="str">
            <v>Veh</v>
          </cell>
          <cell r="R16" t="str">
            <v>CSD</v>
          </cell>
          <cell r="S16" t="str">
            <v>Veh</v>
          </cell>
          <cell r="T16" t="str">
            <v>CSD</v>
          </cell>
          <cell r="U16" t="str">
            <v xml:space="preserve">82-89 </v>
          </cell>
          <cell r="V16" t="str">
            <v>88-95</v>
          </cell>
          <cell r="W16" t="str">
            <v xml:space="preserve">94-101 </v>
          </cell>
          <cell r="X16" t="str">
            <v>Scramb</v>
          </cell>
        </row>
        <row r="18">
          <cell r="Q18">
            <v>4.9961089823626326</v>
          </cell>
          <cell r="R18">
            <v>4.9033402999832765</v>
          </cell>
          <cell r="S18">
            <v>6.6374013865869017</v>
          </cell>
          <cell r="T18">
            <v>5.9438706374032515</v>
          </cell>
          <cell r="U18">
            <v>5.6382036973379597</v>
          </cell>
          <cell r="V18">
            <v>5.4214122447797202</v>
          </cell>
          <cell r="W18">
            <v>6.4267527455569056</v>
          </cell>
          <cell r="X18">
            <v>6.5845143952620591</v>
          </cell>
        </row>
        <row r="20">
          <cell r="Q20">
            <v>0.11100430922979532</v>
          </cell>
          <cell r="R20">
            <v>0.21893816557067008</v>
          </cell>
          <cell r="S20">
            <v>0.16775100822874475</v>
          </cell>
          <cell r="T20">
            <v>9.4637709055213778E-2</v>
          </cell>
          <cell r="U20">
            <v>0.16849436894075845</v>
          </cell>
          <cell r="V20">
            <v>0.16124492348249483</v>
          </cell>
          <cell r="W20">
            <v>0.15497572114382654</v>
          </cell>
          <cell r="X20">
            <v>0.28613760394740589</v>
          </cell>
        </row>
      </sheetData>
      <sheetData sheetId="29"/>
      <sheetData sheetId="3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B4:AF77"/>
  <sheetViews>
    <sheetView topLeftCell="L1" zoomScale="89" zoomScaleNormal="89" zoomScalePageLayoutView="82" workbookViewId="0">
      <selection activeCell="P50" sqref="P50"/>
    </sheetView>
  </sheetViews>
  <sheetFormatPr baseColWidth="10" defaultRowHeight="16" x14ac:dyDescent="0.2"/>
  <cols>
    <col min="16" max="18" width="16.33203125" customWidth="1"/>
    <col min="19" max="19" width="16.6640625" customWidth="1"/>
    <col min="20" max="20" width="18.83203125" customWidth="1"/>
    <col min="21" max="21" width="17.1640625" customWidth="1"/>
    <col min="22" max="23" width="15" customWidth="1"/>
    <col min="24" max="24" width="15.6640625" customWidth="1"/>
  </cols>
  <sheetData>
    <row r="4" spans="2:24" x14ac:dyDescent="0.2">
      <c r="C4" s="1"/>
      <c r="D4" s="1"/>
      <c r="E4" s="1"/>
      <c r="F4" s="1"/>
      <c r="G4" s="1"/>
      <c r="H4" s="1"/>
      <c r="I4" s="1"/>
      <c r="J4" s="1"/>
      <c r="K4" s="1"/>
      <c r="L4" s="1"/>
      <c r="M4" s="1"/>
      <c r="P4" s="2"/>
      <c r="Q4" t="s">
        <v>17</v>
      </c>
      <c r="R4" s="32" t="s">
        <v>18</v>
      </c>
      <c r="S4" t="s">
        <v>19</v>
      </c>
      <c r="T4" t="s">
        <v>20</v>
      </c>
      <c r="U4" t="s">
        <v>21</v>
      </c>
      <c r="V4" t="s">
        <v>22</v>
      </c>
      <c r="W4" t="s">
        <v>23</v>
      </c>
      <c r="X4" t="s">
        <v>24</v>
      </c>
    </row>
    <row r="5" spans="2:24" x14ac:dyDescent="0.2">
      <c r="C5" s="1"/>
      <c r="D5" s="1"/>
      <c r="E5" s="1"/>
      <c r="F5" s="1"/>
      <c r="G5" s="1"/>
      <c r="H5" s="1"/>
      <c r="I5" s="1"/>
      <c r="J5" s="1"/>
      <c r="K5" s="1"/>
      <c r="L5" s="1"/>
      <c r="P5" t="s">
        <v>25</v>
      </c>
      <c r="Q5">
        <v>6</v>
      </c>
      <c r="R5" s="32">
        <v>6</v>
      </c>
      <c r="S5">
        <v>16</v>
      </c>
      <c r="T5">
        <v>9</v>
      </c>
      <c r="U5">
        <v>7</v>
      </c>
      <c r="V5">
        <v>10</v>
      </c>
      <c r="W5">
        <v>4</v>
      </c>
      <c r="X5">
        <v>6</v>
      </c>
    </row>
    <row r="6" spans="2:24" x14ac:dyDescent="0.2">
      <c r="C6" s="1"/>
      <c r="D6" s="1"/>
      <c r="E6" s="1"/>
      <c r="F6" s="1"/>
      <c r="G6" s="1"/>
      <c r="H6" s="1"/>
      <c r="I6" s="1"/>
      <c r="J6" s="1"/>
      <c r="K6" s="1"/>
      <c r="L6" s="1"/>
      <c r="P6" t="s">
        <v>26</v>
      </c>
      <c r="Q6">
        <v>4.9961089823626326</v>
      </c>
      <c r="R6" s="32">
        <v>4.9033402999832765</v>
      </c>
      <c r="S6">
        <v>6.6374013865869017</v>
      </c>
      <c r="T6">
        <v>5.9438706374032515</v>
      </c>
      <c r="U6">
        <v>5.6382036973379597</v>
      </c>
      <c r="V6">
        <v>5.4214122447797202</v>
      </c>
      <c r="W6">
        <v>6.4267527455569056</v>
      </c>
      <c r="X6">
        <v>6.5845143952620591</v>
      </c>
    </row>
    <row r="7" spans="2:24" x14ac:dyDescent="0.2">
      <c r="B7" s="20"/>
      <c r="D7" s="1"/>
      <c r="L7" s="1"/>
      <c r="P7" s="2" t="s">
        <v>27</v>
      </c>
      <c r="Q7" s="2">
        <v>0.27190391686311566</v>
      </c>
      <c r="R7" s="33">
        <v>0.53628679086912145</v>
      </c>
      <c r="S7" s="2">
        <v>0.67100403291497901</v>
      </c>
      <c r="T7" s="7">
        <v>0.28391312716564132</v>
      </c>
      <c r="U7" s="7">
        <v>0.44579419753201255</v>
      </c>
      <c r="V7" s="7">
        <v>0.50990121934425314</v>
      </c>
      <c r="W7">
        <v>0.30995144228765309</v>
      </c>
      <c r="X7">
        <v>0.70089112589372604</v>
      </c>
    </row>
    <row r="8" spans="2:24" x14ac:dyDescent="0.2">
      <c r="C8" s="1"/>
      <c r="D8" s="1"/>
      <c r="F8" s="1"/>
      <c r="H8" s="1"/>
      <c r="L8" s="1"/>
      <c r="M8" s="1"/>
      <c r="N8" s="1"/>
      <c r="P8" s="7" t="s">
        <v>9</v>
      </c>
      <c r="Q8" s="7">
        <v>0.11100430922979532</v>
      </c>
      <c r="R8" s="33">
        <v>0.21893816557067008</v>
      </c>
      <c r="S8" s="7">
        <v>0.16775100822874475</v>
      </c>
      <c r="T8" s="7">
        <v>9.4637709055213778E-2</v>
      </c>
      <c r="U8" s="7">
        <v>0.16849436894075845</v>
      </c>
      <c r="V8" s="7">
        <v>0.16124492348249483</v>
      </c>
      <c r="W8">
        <v>0.15497572114382654</v>
      </c>
      <c r="X8">
        <v>0.28613760394740589</v>
      </c>
    </row>
    <row r="9" spans="2:24" x14ac:dyDescent="0.2">
      <c r="B9" s="21"/>
      <c r="C9" s="1"/>
      <c r="D9" s="1"/>
      <c r="E9" s="1"/>
      <c r="F9" s="1"/>
      <c r="G9" s="1"/>
      <c r="H9" s="1"/>
      <c r="I9" s="1"/>
      <c r="K9" s="1"/>
      <c r="L9" s="1"/>
      <c r="N9" s="1"/>
      <c r="P9" s="2"/>
      <c r="Q9" s="2"/>
      <c r="R9" s="33"/>
      <c r="S9" s="7"/>
      <c r="T9" s="7"/>
      <c r="U9" s="7"/>
      <c r="V9" s="7"/>
    </row>
    <row r="10" spans="2:24" x14ac:dyDescent="0.2">
      <c r="C10" s="1"/>
      <c r="D10" s="1"/>
      <c r="E10" s="1"/>
      <c r="F10" s="1"/>
      <c r="G10" s="1"/>
      <c r="H10" s="1"/>
      <c r="I10" s="1"/>
      <c r="K10" s="1"/>
      <c r="L10" s="1"/>
      <c r="M10" s="1"/>
      <c r="N10" s="1"/>
      <c r="O10" s="1"/>
      <c r="P10" s="2"/>
      <c r="Q10" s="2" t="s">
        <v>28</v>
      </c>
      <c r="R10" s="33">
        <v>0.3</v>
      </c>
      <c r="S10" s="7">
        <v>1.0000000000000001E-5</v>
      </c>
      <c r="T10" s="22">
        <v>1.0000000000000001E-5</v>
      </c>
      <c r="U10" s="22">
        <v>6.0000000000000001E-3</v>
      </c>
      <c r="V10" s="22">
        <v>0.13</v>
      </c>
      <c r="W10" s="23">
        <v>3.0000000000000001E-5</v>
      </c>
      <c r="X10" s="23">
        <v>2.0000000000000001E-4</v>
      </c>
    </row>
    <row r="11" spans="2:24" x14ac:dyDescent="0.2">
      <c r="L11" s="1"/>
      <c r="M11" s="1"/>
      <c r="N11" s="1"/>
      <c r="O11" s="1"/>
      <c r="P11" s="2"/>
      <c r="Q11" s="2"/>
      <c r="R11" s="31"/>
      <c r="S11" s="7" t="s">
        <v>29</v>
      </c>
      <c r="T11" s="7">
        <v>2E-3</v>
      </c>
      <c r="U11" s="7">
        <v>6.9999999999999999E-4</v>
      </c>
      <c r="V11" s="7">
        <v>1.0000000000000001E-5</v>
      </c>
      <c r="W11">
        <v>0.26800000000000002</v>
      </c>
      <c r="X11">
        <v>0.42499999999999999</v>
      </c>
    </row>
    <row r="12" spans="2:24" x14ac:dyDescent="0.2">
      <c r="L12" s="1"/>
      <c r="M12" s="1"/>
      <c r="N12" s="1"/>
      <c r="O12" s="1"/>
      <c r="P12" s="2"/>
      <c r="Q12" s="2"/>
      <c r="R12" s="7"/>
    </row>
    <row r="13" spans="2:24" x14ac:dyDescent="0.2">
      <c r="B13" s="20"/>
      <c r="C13" s="1"/>
      <c r="D13" s="1"/>
      <c r="F13" s="1"/>
      <c r="H13" s="1"/>
      <c r="L13" s="1"/>
      <c r="M13" s="1"/>
      <c r="N13" s="1"/>
      <c r="O13" s="1"/>
      <c r="P13" s="2"/>
      <c r="V13" s="3"/>
    </row>
    <row r="14" spans="2:24" x14ac:dyDescent="0.2">
      <c r="C14" s="1"/>
      <c r="D14" s="1"/>
      <c r="F14" s="1"/>
      <c r="H14" s="1"/>
      <c r="L14" s="1"/>
      <c r="M14" s="1"/>
      <c r="N14" s="1"/>
      <c r="O14" s="1"/>
    </row>
    <row r="15" spans="2:24" x14ac:dyDescent="0.2">
      <c r="B15" s="21"/>
      <c r="C15" s="1"/>
      <c r="D15" s="1"/>
      <c r="E15" s="1"/>
      <c r="F15" s="1"/>
      <c r="G15" s="1"/>
      <c r="H15" s="1"/>
      <c r="I15" s="1"/>
      <c r="K15" s="1"/>
      <c r="L15" s="1"/>
      <c r="M15" s="1"/>
      <c r="N15" s="1"/>
      <c r="O15" s="1"/>
      <c r="R15" s="4" t="s">
        <v>0</v>
      </c>
      <c r="S15" s="5" t="s">
        <v>1</v>
      </c>
      <c r="U15" s="5"/>
      <c r="V15" s="5"/>
      <c r="W15" s="5"/>
      <c r="X15" s="5"/>
    </row>
    <row r="16" spans="2:24" x14ac:dyDescent="0.2">
      <c r="C16" s="1"/>
      <c r="D16" s="1"/>
      <c r="E16" s="1"/>
      <c r="F16" s="1"/>
      <c r="G16" s="1"/>
      <c r="H16" s="1"/>
      <c r="I16" s="1"/>
      <c r="K16" s="1"/>
      <c r="L16" s="1"/>
      <c r="M16" s="1"/>
      <c r="N16" s="1"/>
      <c r="O16" s="1"/>
      <c r="R16" s="4" t="s">
        <v>2</v>
      </c>
      <c r="S16" s="6" t="s">
        <v>2</v>
      </c>
      <c r="T16" s="6" t="s">
        <v>3</v>
      </c>
      <c r="U16" s="4" t="s">
        <v>4</v>
      </c>
      <c r="V16" s="4" t="s">
        <v>5</v>
      </c>
      <c r="W16" s="6" t="s">
        <v>6</v>
      </c>
      <c r="X16" s="4" t="s">
        <v>7</v>
      </c>
    </row>
    <row r="17" spans="2:26" x14ac:dyDescent="0.2">
      <c r="C17" s="1"/>
      <c r="D17" s="1"/>
      <c r="E17" s="1"/>
      <c r="F17" s="1"/>
      <c r="G17" s="1"/>
      <c r="H17" s="1"/>
      <c r="I17" s="1"/>
      <c r="K17" s="1"/>
      <c r="L17" s="1"/>
      <c r="M17" s="1"/>
      <c r="N17" s="1"/>
      <c r="O17" s="1"/>
      <c r="Q17" t="s">
        <v>30</v>
      </c>
      <c r="R17" s="7"/>
      <c r="S17" s="8"/>
      <c r="T17" s="8"/>
      <c r="U17" s="7"/>
      <c r="V17" s="7"/>
      <c r="W17" s="8"/>
      <c r="X17" s="7"/>
    </row>
    <row r="18" spans="2:26" x14ac:dyDescent="0.2">
      <c r="C18" s="1"/>
      <c r="D18" s="1"/>
      <c r="E18" s="1"/>
      <c r="F18" s="1"/>
      <c r="G18" s="1"/>
      <c r="H18" s="1"/>
      <c r="I18" s="1"/>
      <c r="K18" s="1"/>
      <c r="L18" s="1"/>
      <c r="M18" s="1"/>
      <c r="N18" s="1"/>
      <c r="O18" s="1"/>
      <c r="R18">
        <v>4.9961089823626326</v>
      </c>
      <c r="S18">
        <v>6.6374013865869017</v>
      </c>
      <c r="T18">
        <v>5.6382036973379597</v>
      </c>
      <c r="U18">
        <v>5.4214122447797202</v>
      </c>
      <c r="V18">
        <v>6.4267527455569056</v>
      </c>
      <c r="W18">
        <v>5.9438706374032515</v>
      </c>
      <c r="X18">
        <v>6.5845143952620591</v>
      </c>
    </row>
    <row r="19" spans="2:26" x14ac:dyDescent="0.2">
      <c r="B19" s="24"/>
      <c r="C19" s="1"/>
      <c r="D19" s="1"/>
      <c r="F19" s="1"/>
      <c r="H19" s="1"/>
      <c r="I19" s="1"/>
      <c r="L19" s="1"/>
      <c r="M19" s="1"/>
      <c r="N19" s="1"/>
      <c r="O19" s="2"/>
      <c r="R19" s="6"/>
      <c r="S19" s="5"/>
      <c r="T19" s="5"/>
      <c r="U19" s="4"/>
      <c r="V19" s="4"/>
      <c r="W19" s="5"/>
      <c r="X19" s="4"/>
    </row>
    <row r="20" spans="2:26" x14ac:dyDescent="0.2">
      <c r="C20" s="1"/>
      <c r="D20" s="1"/>
      <c r="F20" s="1"/>
      <c r="H20" s="1"/>
      <c r="I20" s="1"/>
      <c r="L20" s="1"/>
      <c r="M20" s="1"/>
      <c r="N20" s="1"/>
      <c r="O20" s="2"/>
      <c r="R20" s="8">
        <v>0.11100430922979532</v>
      </c>
      <c r="S20" s="7">
        <v>0.16775100822874475</v>
      </c>
      <c r="T20" s="7">
        <v>0.16849436894075845</v>
      </c>
      <c r="U20" s="7">
        <v>0.16124492348249483</v>
      </c>
      <c r="V20" s="7">
        <v>0.15497572114382654</v>
      </c>
      <c r="W20" s="7">
        <v>9.4637709055213778E-2</v>
      </c>
      <c r="X20">
        <v>0.28613760394740589</v>
      </c>
    </row>
    <row r="21" spans="2:26" x14ac:dyDescent="0.2">
      <c r="B21" s="20"/>
      <c r="C21" s="1"/>
      <c r="D21" s="1"/>
      <c r="F21" s="1"/>
      <c r="H21" s="1"/>
      <c r="I21" s="1"/>
      <c r="K21" s="1"/>
      <c r="L21" s="1"/>
      <c r="M21" s="1"/>
      <c r="N21" s="1"/>
      <c r="O21" s="2"/>
      <c r="P21" s="7"/>
      <c r="R21" s="7"/>
      <c r="S21" s="8"/>
      <c r="T21" s="8"/>
      <c r="U21" s="7"/>
      <c r="V21" s="7"/>
      <c r="W21" s="7"/>
      <c r="X21" s="7"/>
    </row>
    <row r="22" spans="2:26" x14ac:dyDescent="0.2">
      <c r="C22" s="1"/>
      <c r="D22" s="1"/>
      <c r="F22" s="1"/>
      <c r="H22" s="1"/>
      <c r="I22" s="1"/>
      <c r="K22" s="1"/>
      <c r="L22" s="1"/>
      <c r="M22" s="1"/>
      <c r="N22" s="1"/>
      <c r="O22" s="2"/>
      <c r="P22" s="7"/>
      <c r="Q22" s="7"/>
      <c r="R22" s="8"/>
      <c r="S22" s="8"/>
      <c r="T22" s="8"/>
      <c r="U22" s="7"/>
      <c r="V22" s="7"/>
      <c r="W22" s="7"/>
      <c r="X22" s="7"/>
    </row>
    <row r="23" spans="2:26" x14ac:dyDescent="0.2">
      <c r="C23" s="1"/>
      <c r="D23" s="1"/>
      <c r="F23" s="1"/>
      <c r="H23" s="1"/>
      <c r="K23" s="1"/>
      <c r="L23" s="1"/>
      <c r="M23" s="1"/>
      <c r="N23" s="1"/>
      <c r="O23" s="1"/>
      <c r="P23" s="7"/>
      <c r="Q23" s="7"/>
      <c r="R23" s="8"/>
      <c r="S23" s="8"/>
      <c r="T23" s="8"/>
      <c r="U23" s="7"/>
      <c r="V23" s="7"/>
      <c r="W23" s="7"/>
      <c r="X23" s="7"/>
    </row>
    <row r="24" spans="2:26" x14ac:dyDescent="0.2">
      <c r="B24" s="21"/>
      <c r="C24" s="1"/>
      <c r="D24" s="1"/>
      <c r="E24" s="1"/>
      <c r="F24" s="1"/>
      <c r="G24" s="1"/>
      <c r="H24" s="1"/>
      <c r="K24" s="1"/>
      <c r="L24" s="1"/>
      <c r="M24" s="1"/>
      <c r="N24" s="1"/>
      <c r="O24" s="1"/>
      <c r="P24" s="7"/>
      <c r="Q24" s="7"/>
      <c r="R24" s="8"/>
      <c r="S24" s="8"/>
      <c r="T24" s="8"/>
      <c r="U24" s="7"/>
      <c r="V24" s="7"/>
      <c r="W24" s="7"/>
      <c r="X24" s="7"/>
    </row>
    <row r="25" spans="2:26" x14ac:dyDescent="0.2">
      <c r="C25" s="1"/>
      <c r="D25" s="1"/>
      <c r="E25" s="1"/>
      <c r="F25" s="1"/>
      <c r="G25" s="1"/>
      <c r="H25" s="1"/>
      <c r="K25" s="1"/>
      <c r="L25" s="1"/>
      <c r="M25" s="1"/>
      <c r="N25" s="1"/>
      <c r="O25" s="1"/>
      <c r="P25" s="7"/>
      <c r="Q25" s="7"/>
      <c r="R25" s="2"/>
      <c r="S25" s="2"/>
      <c r="T25" s="2"/>
      <c r="U25" s="7"/>
      <c r="V25" s="7"/>
      <c r="W25" s="7"/>
      <c r="X25" s="7"/>
    </row>
    <row r="26" spans="2:26" x14ac:dyDescent="0.2">
      <c r="C26" s="1"/>
      <c r="D26" s="1"/>
      <c r="E26" s="1"/>
      <c r="F26" s="1"/>
      <c r="G26" s="1"/>
      <c r="H26" s="1"/>
      <c r="K26" s="1"/>
      <c r="L26" s="1"/>
      <c r="M26" s="1"/>
      <c r="P26" s="7"/>
      <c r="Q26" s="7"/>
      <c r="R26" s="8"/>
      <c r="S26" s="8"/>
      <c r="T26" s="8"/>
      <c r="U26" s="7"/>
      <c r="V26" s="7"/>
      <c r="W26" s="7"/>
      <c r="X26" s="7"/>
      <c r="Z26" s="5"/>
    </row>
    <row r="27" spans="2:26" x14ac:dyDescent="0.2">
      <c r="B27" s="27"/>
      <c r="C27" s="1"/>
      <c r="D27" s="1"/>
      <c r="E27" s="1"/>
      <c r="F27" s="1"/>
      <c r="G27" s="1"/>
      <c r="H27" s="1"/>
      <c r="K27" s="1"/>
      <c r="L27" s="1"/>
      <c r="M27" s="1"/>
      <c r="P27" s="7"/>
      <c r="Q27" s="7"/>
      <c r="R27" s="8"/>
      <c r="S27" s="8"/>
      <c r="T27" s="8"/>
      <c r="U27" s="7"/>
      <c r="V27" s="7"/>
      <c r="W27" s="7"/>
      <c r="X27" s="7"/>
    </row>
    <row r="28" spans="2:26" x14ac:dyDescent="0.2">
      <c r="C28" s="1"/>
      <c r="D28" s="1"/>
      <c r="F28" s="1"/>
      <c r="H28" s="1"/>
      <c r="K28" s="1"/>
      <c r="L28" s="1"/>
      <c r="M28" s="1"/>
      <c r="R28" s="5"/>
      <c r="S28" s="5"/>
      <c r="T28" s="5"/>
    </row>
    <row r="29" spans="2:26" x14ac:dyDescent="0.2">
      <c r="C29" s="1"/>
      <c r="D29" s="1"/>
      <c r="F29" s="1"/>
      <c r="H29" s="1"/>
      <c r="I29" s="1"/>
      <c r="K29" s="1"/>
      <c r="L29" s="1"/>
      <c r="M29" s="1"/>
      <c r="R29" s="5"/>
      <c r="S29" s="5"/>
      <c r="T29" s="5"/>
    </row>
    <row r="30" spans="2:26" x14ac:dyDescent="0.2">
      <c r="C30" s="1"/>
      <c r="D30" s="1"/>
      <c r="F30" s="1"/>
      <c r="H30" s="1"/>
      <c r="I30" s="1"/>
      <c r="K30" s="1"/>
      <c r="L30" s="1"/>
      <c r="M30" s="1"/>
      <c r="R30" s="1"/>
      <c r="S30" s="5"/>
      <c r="T30" s="5"/>
    </row>
    <row r="31" spans="2:26" x14ac:dyDescent="0.2">
      <c r="I31" s="1"/>
      <c r="K31" s="1"/>
      <c r="L31" s="1"/>
      <c r="M31" s="1"/>
      <c r="P31" s="1"/>
      <c r="R31" s="1"/>
      <c r="S31" s="5"/>
      <c r="T31" s="1"/>
    </row>
    <row r="32" spans="2:26" x14ac:dyDescent="0.2">
      <c r="I32" s="1"/>
      <c r="K32" s="1"/>
      <c r="L32" s="1"/>
      <c r="M32" s="1"/>
    </row>
    <row r="33" spans="2:23" x14ac:dyDescent="0.2">
      <c r="K33" s="1"/>
      <c r="L33" s="1"/>
      <c r="M33" s="1"/>
    </row>
    <row r="34" spans="2:23" x14ac:dyDescent="0.2">
      <c r="B34" s="20"/>
      <c r="D34" s="1"/>
      <c r="I34" s="1"/>
      <c r="K34" s="1"/>
      <c r="L34" s="1"/>
      <c r="M34" s="1"/>
    </row>
    <row r="35" spans="2:23" x14ac:dyDescent="0.2">
      <c r="D35" s="1"/>
      <c r="I35" s="1"/>
      <c r="K35" s="1"/>
      <c r="L35" s="1"/>
      <c r="M35" s="1"/>
    </row>
    <row r="36" spans="2:23" x14ac:dyDescent="0.2">
      <c r="D36" s="1"/>
      <c r="I36" s="1"/>
      <c r="K36" s="1"/>
      <c r="L36" s="1"/>
      <c r="M36" s="1"/>
      <c r="N36" s="1"/>
      <c r="O36" s="1"/>
    </row>
    <row r="37" spans="2:23" x14ac:dyDescent="0.2">
      <c r="B37" s="20"/>
      <c r="D37" s="1"/>
      <c r="I37" s="1"/>
      <c r="K37" s="1"/>
      <c r="L37" s="1"/>
      <c r="M37" s="1"/>
      <c r="N37" s="1"/>
      <c r="O37" s="6"/>
    </row>
    <row r="38" spans="2:23" x14ac:dyDescent="0.2">
      <c r="D38" s="1"/>
      <c r="I38" s="1"/>
      <c r="K38" s="1"/>
      <c r="L38" s="1"/>
      <c r="M38" s="1"/>
      <c r="N38" s="1"/>
      <c r="O38" s="1"/>
    </row>
    <row r="39" spans="2:23" x14ac:dyDescent="0.2">
      <c r="D39" s="1"/>
      <c r="I39" s="1"/>
      <c r="K39" s="1"/>
      <c r="L39" s="1"/>
      <c r="M39" s="1"/>
      <c r="N39" s="1"/>
      <c r="O39" s="6"/>
    </row>
    <row r="40" spans="2:23" x14ac:dyDescent="0.2">
      <c r="B40" s="21"/>
      <c r="C40" s="1"/>
      <c r="D40" s="1"/>
      <c r="E40" s="1"/>
      <c r="F40" s="1"/>
      <c r="G40" s="1"/>
      <c r="H40" s="1"/>
      <c r="I40" s="1"/>
      <c r="K40" s="1"/>
      <c r="M40" s="1"/>
      <c r="N40" s="1"/>
      <c r="O40" s="6"/>
    </row>
    <row r="41" spans="2:23" x14ac:dyDescent="0.2">
      <c r="C41" s="1"/>
      <c r="D41" s="1"/>
      <c r="E41" s="1"/>
      <c r="F41" s="1"/>
      <c r="G41" s="1"/>
      <c r="H41" s="1"/>
      <c r="K41" s="1"/>
      <c r="M41" s="1"/>
      <c r="N41" s="1"/>
      <c r="O41" s="6"/>
    </row>
    <row r="42" spans="2:23" x14ac:dyDescent="0.2">
      <c r="C42" s="1"/>
      <c r="D42" s="1"/>
      <c r="E42" s="1"/>
      <c r="F42" s="1"/>
      <c r="G42" s="1"/>
      <c r="H42" s="1"/>
      <c r="K42" s="1"/>
      <c r="M42" s="1"/>
      <c r="N42" s="1"/>
    </row>
    <row r="43" spans="2:23" x14ac:dyDescent="0.2">
      <c r="C43" s="1"/>
      <c r="D43" s="1"/>
      <c r="E43" s="1"/>
      <c r="F43" s="1"/>
      <c r="G43" s="1"/>
      <c r="H43" s="1"/>
      <c r="K43" s="1"/>
      <c r="M43" s="1"/>
      <c r="N43" s="1"/>
    </row>
    <row r="44" spans="2:23" x14ac:dyDescent="0.2">
      <c r="K44" s="1"/>
      <c r="M44" s="1"/>
      <c r="N44" s="1"/>
      <c r="O44" s="1"/>
    </row>
    <row r="45" spans="2:23" x14ac:dyDescent="0.2">
      <c r="K45" s="1"/>
      <c r="N45" s="1"/>
      <c r="O45" s="1"/>
    </row>
    <row r="46" spans="2:23" x14ac:dyDescent="0.2">
      <c r="I46" s="1"/>
      <c r="K46" s="1"/>
      <c r="N46" s="1"/>
      <c r="O46" s="1"/>
    </row>
    <row r="47" spans="2:23" x14ac:dyDescent="0.2">
      <c r="C47" s="1"/>
      <c r="D47" s="1"/>
      <c r="E47" s="1"/>
      <c r="F47" s="1"/>
      <c r="G47" s="1"/>
      <c r="H47" s="1"/>
      <c r="I47" s="1"/>
      <c r="K47" s="1"/>
      <c r="N47" s="1"/>
      <c r="O47" s="1"/>
      <c r="W47" s="3"/>
    </row>
    <row r="48" spans="2:23" x14ac:dyDescent="0.2">
      <c r="B48" s="21"/>
      <c r="C48" s="1"/>
      <c r="D48" s="1"/>
      <c r="E48" s="1"/>
      <c r="F48" s="1"/>
      <c r="G48" s="1"/>
      <c r="H48" s="1"/>
      <c r="I48" s="1"/>
      <c r="N48" s="1"/>
      <c r="O48" s="1"/>
    </row>
    <row r="49" spans="2:32" x14ac:dyDescent="0.2">
      <c r="C49" s="1"/>
      <c r="D49" s="1"/>
      <c r="E49" s="1"/>
      <c r="F49" s="28"/>
      <c r="G49" s="1"/>
      <c r="H49" s="1"/>
      <c r="I49" s="1"/>
      <c r="N49" s="1"/>
      <c r="O49" s="1"/>
    </row>
    <row r="50" spans="2:32" x14ac:dyDescent="0.2">
      <c r="C50" s="1"/>
      <c r="D50" s="1"/>
      <c r="E50" s="1"/>
      <c r="F50" s="1"/>
      <c r="G50" s="1"/>
      <c r="H50" s="1"/>
      <c r="N50" s="1"/>
      <c r="O50" s="1"/>
    </row>
    <row r="51" spans="2:32" x14ac:dyDescent="0.2">
      <c r="C51" s="1"/>
      <c r="D51" s="1"/>
      <c r="E51" s="1"/>
      <c r="F51" s="1"/>
      <c r="G51" s="1"/>
      <c r="H51" s="1"/>
      <c r="N51" s="1"/>
      <c r="O51" s="1"/>
    </row>
    <row r="52" spans="2:32" x14ac:dyDescent="0.2">
      <c r="B52" s="27"/>
      <c r="C52" s="1"/>
      <c r="D52" s="1"/>
      <c r="E52" s="1"/>
      <c r="F52" s="1"/>
      <c r="G52" s="1"/>
      <c r="H52" s="1"/>
      <c r="N52" s="1"/>
      <c r="O52" s="1"/>
    </row>
    <row r="53" spans="2:32" x14ac:dyDescent="0.2">
      <c r="C53" s="1"/>
      <c r="D53" s="1"/>
      <c r="E53" s="1"/>
      <c r="F53" s="1"/>
      <c r="G53" s="1"/>
      <c r="H53" s="1"/>
      <c r="N53" s="1"/>
      <c r="O53" s="1"/>
      <c r="Y53" s="29"/>
    </row>
    <row r="54" spans="2:32" x14ac:dyDescent="0.2">
      <c r="C54" s="1"/>
      <c r="D54" s="1"/>
      <c r="E54" s="1"/>
      <c r="F54" s="1"/>
      <c r="H54" s="1"/>
      <c r="N54" s="1"/>
      <c r="O54" s="1"/>
      <c r="P54" s="14"/>
      <c r="Q54" s="14"/>
      <c r="R54" s="14"/>
      <c r="S54" s="9"/>
      <c r="T54" s="25"/>
      <c r="U54" s="12"/>
      <c r="V54" s="25"/>
      <c r="W54" s="12"/>
      <c r="X54" s="25"/>
      <c r="Y54" s="12"/>
      <c r="Z54" s="25"/>
      <c r="AA54" s="12"/>
      <c r="AB54" s="25"/>
      <c r="AC54" s="14"/>
      <c r="AD54" s="25"/>
      <c r="AE54" s="12"/>
      <c r="AF54" s="25"/>
    </row>
    <row r="55" spans="2:32" x14ac:dyDescent="0.2">
      <c r="C55" s="1"/>
      <c r="D55" s="1"/>
      <c r="E55" s="1"/>
      <c r="F55" s="1"/>
      <c r="H55" s="1"/>
      <c r="P55" s="14"/>
      <c r="Q55" s="14"/>
      <c r="R55" s="14"/>
      <c r="S55" s="9"/>
      <c r="T55" s="25"/>
      <c r="U55" s="12"/>
      <c r="V55" s="25"/>
      <c r="W55" s="12"/>
      <c r="X55" s="25"/>
      <c r="Y55" s="12"/>
      <c r="Z55" s="25"/>
      <c r="AA55" s="12"/>
      <c r="AB55" s="25"/>
      <c r="AC55" s="14"/>
      <c r="AD55" s="25"/>
      <c r="AE55" s="12"/>
      <c r="AF55" s="25"/>
    </row>
    <row r="56" spans="2:32" x14ac:dyDescent="0.2">
      <c r="P56" s="14"/>
      <c r="Q56" s="9"/>
      <c r="R56" s="25"/>
      <c r="S56" s="12"/>
      <c r="T56" s="14"/>
      <c r="U56" s="14"/>
      <c r="V56" s="25"/>
      <c r="W56" s="12"/>
      <c r="X56" s="25"/>
      <c r="Y56" s="11"/>
      <c r="Z56" s="25"/>
      <c r="AA56" s="11"/>
      <c r="AB56" s="25"/>
      <c r="AC56" s="14"/>
      <c r="AD56" s="25"/>
      <c r="AE56" s="11"/>
      <c r="AF56" s="25"/>
    </row>
    <row r="57" spans="2:32" x14ac:dyDescent="0.2">
      <c r="P57" s="14"/>
      <c r="Q57" s="12"/>
      <c r="R57" s="25"/>
      <c r="S57" s="12"/>
      <c r="T57" s="14"/>
      <c r="U57" s="14"/>
      <c r="V57" s="14"/>
      <c r="W57" s="14"/>
      <c r="X57" s="25"/>
      <c r="Y57" s="11"/>
      <c r="Z57" s="25"/>
      <c r="AA57" s="11"/>
      <c r="AB57" s="25"/>
      <c r="AC57" s="14"/>
      <c r="AD57" s="25"/>
      <c r="AE57" s="11"/>
      <c r="AF57" s="25"/>
    </row>
    <row r="58" spans="2:32" x14ac:dyDescent="0.2">
      <c r="B58" s="21"/>
      <c r="C58" s="1"/>
      <c r="D58" s="1"/>
      <c r="E58" s="1"/>
      <c r="F58" s="1"/>
      <c r="G58" s="1"/>
      <c r="H58" s="1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</row>
    <row r="59" spans="2:32" x14ac:dyDescent="0.2">
      <c r="C59" s="1"/>
      <c r="D59" s="1"/>
      <c r="E59" s="1"/>
      <c r="F59" s="1"/>
      <c r="G59" s="1"/>
      <c r="H59" s="1"/>
      <c r="V59" s="29"/>
    </row>
    <row r="60" spans="2:32" x14ac:dyDescent="0.2">
      <c r="C60" s="1"/>
      <c r="D60" s="1"/>
      <c r="E60" s="1"/>
      <c r="F60" s="1"/>
      <c r="G60" s="1"/>
      <c r="H60" s="1"/>
      <c r="V60" s="29"/>
    </row>
    <row r="61" spans="2:32" x14ac:dyDescent="0.2">
      <c r="C61" s="1"/>
      <c r="D61" s="1"/>
      <c r="E61" s="1"/>
      <c r="F61" s="1"/>
      <c r="G61" s="1"/>
      <c r="H61" s="1"/>
      <c r="V61" s="29"/>
    </row>
    <row r="62" spans="2:32" x14ac:dyDescent="0.2">
      <c r="S62" s="29"/>
    </row>
    <row r="63" spans="2:32" x14ac:dyDescent="0.2">
      <c r="O63" s="1"/>
      <c r="S63" s="29"/>
    </row>
    <row r="64" spans="2:32" x14ac:dyDescent="0.2">
      <c r="B64" s="27"/>
      <c r="C64" s="1"/>
      <c r="D64" s="30"/>
      <c r="F64" s="1"/>
      <c r="H64" s="1"/>
      <c r="O64" s="1"/>
      <c r="S64" s="29"/>
    </row>
    <row r="65" spans="2:19" x14ac:dyDescent="0.2">
      <c r="C65" s="1"/>
      <c r="D65" s="30"/>
      <c r="F65" s="1"/>
      <c r="H65" s="1"/>
      <c r="S65" s="29"/>
    </row>
    <row r="66" spans="2:19" x14ac:dyDescent="0.2">
      <c r="C66" s="1"/>
      <c r="D66" s="30"/>
      <c r="F66" s="1"/>
      <c r="H66" s="1"/>
    </row>
    <row r="67" spans="2:19" x14ac:dyDescent="0.2">
      <c r="C67" s="1"/>
      <c r="D67" s="30"/>
      <c r="F67" s="1"/>
      <c r="H67" s="1"/>
    </row>
    <row r="70" spans="2:19" x14ac:dyDescent="0.2">
      <c r="B70" s="27"/>
    </row>
    <row r="72" spans="2:19" x14ac:dyDescent="0.2">
      <c r="Q72" s="7"/>
    </row>
    <row r="74" spans="2:19" x14ac:dyDescent="0.2">
      <c r="S74" s="7"/>
    </row>
    <row r="77" spans="2:19" x14ac:dyDescent="0.2">
      <c r="B77" s="27"/>
    </row>
  </sheetData>
  <pageMargins left="0.75" right="0.75" top="1" bottom="1" header="0.5" footer="0.5"/>
  <pageSetup scale="48" orientation="portrait" horizontalDpi="4294967292" verticalDpi="4294967292"/>
  <rowBreaks count="1" manualBreakCount="1">
    <brk id="89" max="16383" man="1"/>
  </rowBreaks>
  <colBreaks count="1" manualBreakCount="1">
    <brk id="14" max="1048575" man="1"/>
  </colBreak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B2:AE77"/>
  <sheetViews>
    <sheetView zoomScale="65" zoomScaleNormal="65" zoomScalePageLayoutView="144" workbookViewId="0">
      <selection activeCell="G27" sqref="G27"/>
    </sheetView>
  </sheetViews>
  <sheetFormatPr baseColWidth="10" defaultRowHeight="16" x14ac:dyDescent="0.2"/>
  <cols>
    <col min="16" max="18" width="16.33203125" customWidth="1"/>
    <col min="19" max="19" width="16.6640625" customWidth="1"/>
    <col min="20" max="20" width="16.83203125" customWidth="1"/>
    <col min="21" max="21" width="17.1640625" customWidth="1"/>
    <col min="22" max="23" width="15" customWidth="1"/>
    <col min="24" max="24" width="15.6640625" customWidth="1"/>
    <col min="25" max="25" width="13.33203125" customWidth="1"/>
    <col min="26" max="26" width="14.33203125" customWidth="1"/>
  </cols>
  <sheetData>
    <row r="2" spans="2:24" x14ac:dyDescent="0.2">
      <c r="L2" s="1"/>
    </row>
    <row r="3" spans="2:24" x14ac:dyDescent="0.2">
      <c r="L3" s="1"/>
    </row>
    <row r="4" spans="2:24" x14ac:dyDescent="0.2">
      <c r="C4" s="1"/>
      <c r="D4" s="1"/>
      <c r="E4" s="1"/>
      <c r="F4" s="1"/>
      <c r="G4" s="1"/>
      <c r="H4" s="1"/>
      <c r="I4" s="1"/>
      <c r="J4" s="1"/>
      <c r="K4" s="1"/>
      <c r="L4" s="1"/>
    </row>
    <row r="5" spans="2:24" x14ac:dyDescent="0.2">
      <c r="C5" s="1"/>
      <c r="D5" s="1"/>
      <c r="E5" s="1"/>
      <c r="F5" s="1"/>
      <c r="G5" s="1"/>
      <c r="H5" s="1"/>
      <c r="I5" s="1"/>
      <c r="J5" s="1"/>
      <c r="K5" s="1"/>
      <c r="L5" s="1"/>
      <c r="M5" s="1"/>
      <c r="P5" s="2"/>
    </row>
    <row r="6" spans="2:24" x14ac:dyDescent="0.2">
      <c r="C6" s="1"/>
      <c r="D6" s="1"/>
      <c r="E6" s="1"/>
      <c r="F6" s="1"/>
      <c r="G6" s="1"/>
      <c r="H6" s="1"/>
      <c r="I6" s="1"/>
      <c r="J6" s="1"/>
      <c r="K6" s="1"/>
      <c r="L6" s="1"/>
    </row>
    <row r="7" spans="2:24" x14ac:dyDescent="0.2">
      <c r="B7" s="20"/>
      <c r="D7" s="1"/>
      <c r="L7" s="1"/>
    </row>
    <row r="8" spans="2:24" x14ac:dyDescent="0.2">
      <c r="C8" s="1"/>
      <c r="D8" s="1"/>
      <c r="F8" s="1"/>
      <c r="H8" s="1"/>
      <c r="L8" s="1"/>
      <c r="P8" s="2"/>
      <c r="Q8" s="2"/>
      <c r="R8" s="2"/>
      <c r="S8" s="2"/>
      <c r="T8" s="7"/>
      <c r="U8" s="7"/>
      <c r="V8" s="7"/>
    </row>
    <row r="9" spans="2:24" x14ac:dyDescent="0.2">
      <c r="B9" s="21"/>
      <c r="C9" s="1"/>
      <c r="D9" s="1"/>
      <c r="E9" s="1"/>
      <c r="F9" s="1"/>
      <c r="G9" s="1"/>
      <c r="H9" s="1"/>
      <c r="I9" s="1"/>
      <c r="K9" s="1"/>
      <c r="L9" s="1"/>
      <c r="M9" s="1"/>
      <c r="N9" s="1"/>
      <c r="P9" s="7"/>
      <c r="Q9" s="7"/>
      <c r="R9" s="7"/>
      <c r="S9" s="7"/>
      <c r="T9" s="7"/>
      <c r="U9" s="7"/>
      <c r="V9" s="7"/>
    </row>
    <row r="10" spans="2:24" x14ac:dyDescent="0.2">
      <c r="C10" s="1"/>
      <c r="D10" s="1"/>
      <c r="E10" s="1"/>
      <c r="F10" s="1"/>
      <c r="G10" s="1"/>
      <c r="H10" s="1"/>
      <c r="I10" s="1"/>
      <c r="K10" s="1"/>
      <c r="L10" s="1"/>
      <c r="N10" s="1"/>
      <c r="P10" s="2"/>
      <c r="Q10" s="2"/>
      <c r="R10" s="7"/>
      <c r="S10" s="7"/>
      <c r="T10" s="7"/>
      <c r="U10" s="7"/>
      <c r="V10" s="7"/>
    </row>
    <row r="11" spans="2:24" x14ac:dyDescent="0.2">
      <c r="L11" s="1"/>
      <c r="M11" s="1"/>
      <c r="N11" s="1"/>
      <c r="O11" s="1"/>
      <c r="P11" s="2"/>
      <c r="Q11" s="2"/>
      <c r="R11" s="7"/>
      <c r="S11" s="7"/>
      <c r="T11" s="22"/>
      <c r="U11" s="22"/>
      <c r="V11" s="22"/>
      <c r="W11" s="23"/>
      <c r="X11" s="23"/>
    </row>
    <row r="12" spans="2:24" x14ac:dyDescent="0.2">
      <c r="L12" s="1"/>
      <c r="M12" s="1"/>
      <c r="N12" s="1"/>
      <c r="O12" s="1"/>
      <c r="P12" s="2"/>
      <c r="Q12" s="2"/>
      <c r="R12" s="7"/>
      <c r="S12" s="7"/>
      <c r="T12" s="7"/>
      <c r="U12" s="7"/>
      <c r="V12" s="7"/>
    </row>
    <row r="13" spans="2:24" x14ac:dyDescent="0.2">
      <c r="B13" s="20"/>
      <c r="C13" s="1"/>
      <c r="D13" s="1"/>
      <c r="F13" s="1"/>
      <c r="H13" s="1"/>
      <c r="L13" s="1"/>
      <c r="M13" s="1"/>
      <c r="N13" s="1"/>
      <c r="O13" s="1"/>
      <c r="P13" s="2"/>
      <c r="Q13" s="2"/>
      <c r="R13" s="7"/>
    </row>
    <row r="14" spans="2:24" x14ac:dyDescent="0.2">
      <c r="C14" s="1"/>
      <c r="D14" s="1"/>
      <c r="F14" s="1"/>
      <c r="H14" s="1"/>
      <c r="L14" s="1"/>
      <c r="M14" s="1"/>
      <c r="N14" s="1"/>
      <c r="O14" s="1"/>
      <c r="P14" s="2"/>
      <c r="V14" s="3"/>
    </row>
    <row r="15" spans="2:24" x14ac:dyDescent="0.2">
      <c r="B15" s="21"/>
      <c r="C15" s="1"/>
      <c r="D15" s="1"/>
      <c r="E15" s="1"/>
      <c r="F15" s="1"/>
      <c r="G15" s="1"/>
      <c r="H15" s="1"/>
      <c r="I15" s="1"/>
      <c r="K15" s="1"/>
      <c r="L15" s="1"/>
      <c r="M15" s="1"/>
      <c r="N15" s="1"/>
      <c r="O15" s="1"/>
    </row>
    <row r="16" spans="2:24" x14ac:dyDescent="0.2">
      <c r="C16" s="1"/>
      <c r="D16" s="1"/>
      <c r="E16" s="1"/>
      <c r="F16" s="1"/>
      <c r="G16" s="1"/>
      <c r="H16" s="1"/>
      <c r="I16" s="1"/>
      <c r="K16" s="1"/>
      <c r="L16" s="1"/>
      <c r="M16" s="1"/>
      <c r="N16" s="1"/>
      <c r="O16" s="1"/>
      <c r="Q16" s="4" t="s">
        <v>0</v>
      </c>
      <c r="R16" s="5" t="s">
        <v>1</v>
      </c>
      <c r="T16" s="5"/>
      <c r="U16" s="5"/>
      <c r="V16" s="5"/>
      <c r="W16" s="5"/>
    </row>
    <row r="17" spans="2:26" x14ac:dyDescent="0.2">
      <c r="C17" s="1"/>
      <c r="D17" s="1"/>
      <c r="E17" s="1"/>
      <c r="F17" s="1"/>
      <c r="G17" s="1"/>
      <c r="H17" s="1"/>
      <c r="I17" s="1"/>
      <c r="K17" s="1"/>
      <c r="L17" s="1"/>
      <c r="M17" s="1"/>
      <c r="N17" s="1"/>
      <c r="O17" s="1"/>
      <c r="Q17" s="4" t="s">
        <v>2</v>
      </c>
      <c r="R17" s="6" t="s">
        <v>2</v>
      </c>
      <c r="S17" s="6" t="s">
        <v>3</v>
      </c>
      <c r="T17" s="4" t="s">
        <v>4</v>
      </c>
      <c r="U17" s="4" t="s">
        <v>5</v>
      </c>
      <c r="V17" s="6" t="s">
        <v>6</v>
      </c>
      <c r="W17" s="4" t="s">
        <v>7</v>
      </c>
    </row>
    <row r="18" spans="2:26" x14ac:dyDescent="0.2">
      <c r="C18" s="1"/>
      <c r="D18" s="1"/>
      <c r="E18" s="1"/>
      <c r="F18" s="1"/>
      <c r="G18" s="1"/>
      <c r="H18" s="1"/>
      <c r="I18" s="1"/>
      <c r="K18" s="1"/>
      <c r="L18" s="1"/>
      <c r="M18" s="1"/>
      <c r="N18" s="1"/>
      <c r="O18" s="1"/>
      <c r="Q18" s="7"/>
      <c r="R18" s="8"/>
      <c r="S18" s="8"/>
      <c r="T18" s="7"/>
      <c r="U18" s="7"/>
      <c r="V18" s="8"/>
      <c r="W18" s="7"/>
    </row>
    <row r="19" spans="2:26" x14ac:dyDescent="0.2">
      <c r="B19" s="24"/>
      <c r="C19" s="1"/>
      <c r="D19" s="1"/>
      <c r="F19" s="1"/>
      <c r="H19" s="1"/>
      <c r="I19" s="1"/>
      <c r="L19" s="1"/>
      <c r="M19" s="1"/>
      <c r="N19" s="1"/>
      <c r="O19" s="1"/>
      <c r="P19" s="9" t="s">
        <v>8</v>
      </c>
      <c r="Q19" s="25">
        <v>18.661394882352941</v>
      </c>
      <c r="R19" s="25">
        <v>24.385316899999996</v>
      </c>
      <c r="S19" s="25">
        <v>17.202191714285714</v>
      </c>
      <c r="T19" s="26">
        <v>17.241853307692299</v>
      </c>
      <c r="U19" s="25">
        <v>20.692592600000001</v>
      </c>
      <c r="V19" s="26">
        <v>19.248193615384601</v>
      </c>
      <c r="W19" s="25">
        <v>20.691269799999997</v>
      </c>
    </row>
    <row r="20" spans="2:26" x14ac:dyDescent="0.2">
      <c r="C20" s="1"/>
      <c r="D20" s="1"/>
      <c r="F20" s="1"/>
      <c r="H20" s="1"/>
      <c r="I20" s="1"/>
      <c r="L20" s="1"/>
      <c r="M20" s="1"/>
      <c r="N20" s="14" t="s">
        <v>16</v>
      </c>
      <c r="O20" s="2"/>
    </row>
    <row r="21" spans="2:26" x14ac:dyDescent="0.2">
      <c r="B21" s="20"/>
      <c r="C21" s="1"/>
      <c r="D21" s="1"/>
      <c r="F21" s="1"/>
      <c r="H21" s="1"/>
      <c r="I21" s="1"/>
      <c r="K21" s="1"/>
      <c r="L21" s="1"/>
      <c r="M21" s="1"/>
      <c r="N21" s="1"/>
      <c r="O21" s="2"/>
      <c r="P21" s="9" t="s">
        <v>9</v>
      </c>
      <c r="Q21" s="25">
        <v>0.78569182024236328</v>
      </c>
      <c r="R21" s="25">
        <v>1.0935883592902309</v>
      </c>
      <c r="S21" s="25">
        <v>1.2986445025125712</v>
      </c>
      <c r="T21" s="25">
        <v>0.80487294987029412</v>
      </c>
      <c r="U21" s="25">
        <v>2.4205312228224711</v>
      </c>
      <c r="V21" s="25">
        <v>1.1500013106385154</v>
      </c>
      <c r="W21" s="25">
        <v>2.0364537885197831</v>
      </c>
    </row>
    <row r="22" spans="2:26" x14ac:dyDescent="0.2">
      <c r="C22" s="1"/>
      <c r="D22" s="1"/>
      <c r="F22" s="1"/>
      <c r="H22" s="1"/>
      <c r="I22" s="1"/>
      <c r="K22" s="1"/>
      <c r="L22" s="1"/>
      <c r="M22" s="1"/>
      <c r="N22" s="1"/>
      <c r="O22" s="2"/>
      <c r="P22" s="12" t="s">
        <v>10</v>
      </c>
      <c r="Q22" s="14"/>
      <c r="R22" s="25">
        <v>1E-4</v>
      </c>
      <c r="S22" s="25">
        <v>0.16700000000000001</v>
      </c>
      <c r="T22" s="25">
        <v>0.16700000000000001</v>
      </c>
      <c r="U22" s="25">
        <v>0.151</v>
      </c>
      <c r="V22" s="25">
        <v>0.124</v>
      </c>
      <c r="W22" s="25">
        <v>0.13700000000000001</v>
      </c>
      <c r="X22" s="7"/>
    </row>
    <row r="23" spans="2:26" x14ac:dyDescent="0.2">
      <c r="C23" s="1"/>
      <c r="D23" s="1"/>
      <c r="F23" s="1"/>
      <c r="H23" s="1"/>
      <c r="K23" s="1"/>
      <c r="L23" s="1"/>
      <c r="M23" s="1"/>
      <c r="N23" s="1"/>
      <c r="O23" s="2"/>
      <c r="P23" s="12" t="s">
        <v>11</v>
      </c>
      <c r="Q23" s="14"/>
      <c r="R23" s="14"/>
      <c r="S23" s="25">
        <v>7.0000000000000001E-3</v>
      </c>
      <c r="T23" s="25">
        <v>4.0000000000000003E-5</v>
      </c>
      <c r="U23" s="25">
        <v>7.5999999999999998E-2</v>
      </c>
      <c r="V23" s="25">
        <v>8.6E-3</v>
      </c>
      <c r="W23" s="25">
        <v>7.0000000000000007E-2</v>
      </c>
      <c r="X23" s="7"/>
    </row>
    <row r="24" spans="2:26" x14ac:dyDescent="0.2">
      <c r="B24" s="21"/>
      <c r="C24" s="1"/>
      <c r="D24" s="1"/>
      <c r="E24" s="1"/>
      <c r="F24" s="1"/>
      <c r="G24" s="1"/>
      <c r="H24" s="1"/>
      <c r="K24" s="1"/>
      <c r="P24" s="14"/>
    </row>
    <row r="25" spans="2:26" x14ac:dyDescent="0.2">
      <c r="C25" s="1"/>
      <c r="D25" s="1"/>
      <c r="E25" s="1"/>
      <c r="F25" s="1"/>
      <c r="G25" s="1"/>
      <c r="H25" s="1"/>
      <c r="K25" s="1"/>
    </row>
    <row r="26" spans="2:26" x14ac:dyDescent="0.2">
      <c r="C26" s="1"/>
      <c r="D26" s="1"/>
      <c r="E26" s="1"/>
      <c r="F26" s="1"/>
      <c r="G26" s="1"/>
      <c r="H26" s="1"/>
      <c r="K26" s="1"/>
    </row>
    <row r="27" spans="2:26" x14ac:dyDescent="0.2">
      <c r="B27" s="27"/>
      <c r="C27" s="1"/>
      <c r="D27" s="1"/>
      <c r="E27" s="1"/>
      <c r="F27" s="1"/>
      <c r="G27" s="1"/>
      <c r="H27" s="1"/>
      <c r="K27" s="1"/>
      <c r="L27" s="1"/>
      <c r="M27" s="1"/>
      <c r="N27" s="1"/>
      <c r="O27" s="1"/>
      <c r="P27" s="7"/>
      <c r="Q27" s="7"/>
    </row>
    <row r="28" spans="2:26" x14ac:dyDescent="0.2">
      <c r="C28" s="1"/>
      <c r="D28" s="1"/>
      <c r="F28" s="1"/>
      <c r="H28" s="1"/>
      <c r="K28" s="1"/>
      <c r="L28" s="1"/>
      <c r="M28" s="1"/>
    </row>
    <row r="29" spans="2:26" x14ac:dyDescent="0.2">
      <c r="C29" s="1"/>
      <c r="D29" s="1"/>
      <c r="F29" s="1"/>
      <c r="H29" s="1"/>
      <c r="I29" s="1"/>
      <c r="K29" s="1"/>
      <c r="L29" s="1"/>
      <c r="M29" s="1"/>
      <c r="N29" s="8"/>
      <c r="O29" s="8"/>
      <c r="P29" s="7"/>
      <c r="Q29" s="7"/>
      <c r="R29" s="7"/>
      <c r="S29" s="7"/>
    </row>
    <row r="30" spans="2:26" x14ac:dyDescent="0.2">
      <c r="C30" s="1"/>
      <c r="D30" s="1"/>
      <c r="F30" s="1"/>
      <c r="H30" s="1"/>
      <c r="I30" s="1"/>
      <c r="K30" s="1"/>
      <c r="L30" s="1"/>
      <c r="M30" s="1"/>
      <c r="N30" s="8"/>
      <c r="O30" s="8"/>
      <c r="P30" s="7"/>
      <c r="Q30" s="7"/>
      <c r="R30" s="7"/>
      <c r="S30" s="7"/>
      <c r="Z30" s="5"/>
    </row>
    <row r="31" spans="2:26" x14ac:dyDescent="0.2">
      <c r="I31" s="1"/>
      <c r="K31" s="1"/>
      <c r="L31" s="1"/>
      <c r="M31" s="1"/>
      <c r="N31" s="2"/>
      <c r="O31" s="2"/>
      <c r="P31" s="7"/>
      <c r="Q31" s="7"/>
      <c r="R31" s="7"/>
      <c r="S31" s="7"/>
    </row>
    <row r="32" spans="2:26" x14ac:dyDescent="0.2">
      <c r="I32" s="1"/>
      <c r="K32" s="1"/>
      <c r="L32" s="1"/>
      <c r="M32" s="1"/>
      <c r="N32" s="8"/>
      <c r="O32" s="8"/>
      <c r="P32" s="7"/>
      <c r="Q32" s="7"/>
      <c r="R32" s="7"/>
      <c r="S32" s="7"/>
    </row>
    <row r="33" spans="2:23" x14ac:dyDescent="0.2">
      <c r="K33" s="1"/>
      <c r="L33" s="1"/>
      <c r="M33" s="1"/>
      <c r="N33" s="8"/>
      <c r="O33" s="8"/>
      <c r="P33" s="7"/>
      <c r="Q33" s="7"/>
      <c r="R33" s="7"/>
      <c r="S33" s="7"/>
    </row>
    <row r="34" spans="2:23" x14ac:dyDescent="0.2">
      <c r="B34" s="20"/>
      <c r="D34" s="1"/>
      <c r="I34" s="1"/>
      <c r="K34" s="1"/>
      <c r="L34" s="1"/>
      <c r="M34" s="1"/>
      <c r="N34" s="5"/>
      <c r="O34" s="5"/>
    </row>
    <row r="35" spans="2:23" x14ac:dyDescent="0.2">
      <c r="D35" s="1"/>
      <c r="I35" s="1"/>
      <c r="K35" s="1"/>
      <c r="L35" s="1"/>
      <c r="M35" s="1"/>
      <c r="N35" s="5"/>
      <c r="O35" s="5"/>
    </row>
    <row r="36" spans="2:23" x14ac:dyDescent="0.2">
      <c r="D36" s="1"/>
      <c r="I36" s="1"/>
      <c r="K36" s="1"/>
      <c r="L36" s="1"/>
      <c r="M36" s="1"/>
      <c r="N36" s="5"/>
      <c r="O36" s="5"/>
    </row>
    <row r="37" spans="2:23" x14ac:dyDescent="0.2">
      <c r="B37" s="20"/>
      <c r="D37" s="1"/>
      <c r="I37" s="1"/>
      <c r="K37" s="1"/>
      <c r="L37" s="1"/>
      <c r="M37" s="1"/>
      <c r="N37" s="5"/>
      <c r="O37" s="1"/>
    </row>
    <row r="38" spans="2:23" x14ac:dyDescent="0.2">
      <c r="D38" s="1"/>
      <c r="I38" s="1"/>
      <c r="K38" s="1"/>
      <c r="L38" s="1"/>
      <c r="M38" s="1"/>
    </row>
    <row r="39" spans="2:23" x14ac:dyDescent="0.2">
      <c r="D39" s="1"/>
      <c r="I39" s="1"/>
      <c r="K39" s="1"/>
      <c r="L39" s="1"/>
      <c r="M39" s="1"/>
    </row>
    <row r="40" spans="2:23" x14ac:dyDescent="0.2">
      <c r="B40" s="21"/>
      <c r="C40" s="1"/>
      <c r="D40" s="1"/>
      <c r="E40" s="1"/>
      <c r="F40" s="1"/>
      <c r="G40" s="1"/>
      <c r="H40" s="1"/>
      <c r="I40" s="1"/>
      <c r="K40" s="1"/>
      <c r="M40" s="1"/>
    </row>
    <row r="41" spans="2:23" x14ac:dyDescent="0.2">
      <c r="C41" s="1"/>
      <c r="D41" s="1"/>
      <c r="E41" s="1"/>
      <c r="F41" s="1"/>
      <c r="G41" s="1"/>
      <c r="H41" s="1"/>
      <c r="K41" s="1"/>
      <c r="M41" s="1"/>
    </row>
    <row r="42" spans="2:23" x14ac:dyDescent="0.2">
      <c r="C42" s="1"/>
      <c r="D42" s="1"/>
      <c r="E42" s="1"/>
      <c r="F42" s="1"/>
      <c r="G42" s="1"/>
      <c r="H42" s="1"/>
      <c r="K42" s="1"/>
      <c r="M42" s="1"/>
    </row>
    <row r="43" spans="2:23" x14ac:dyDescent="0.2">
      <c r="C43" s="1"/>
      <c r="D43" s="1"/>
      <c r="E43" s="1"/>
      <c r="F43" s="1"/>
      <c r="G43" s="1"/>
      <c r="H43" s="1"/>
      <c r="K43" s="1"/>
      <c r="M43" s="1"/>
    </row>
    <row r="44" spans="2:23" x14ac:dyDescent="0.2">
      <c r="K44" s="1"/>
      <c r="M44" s="1"/>
    </row>
    <row r="45" spans="2:23" x14ac:dyDescent="0.2">
      <c r="K45" s="1"/>
      <c r="M45" s="1"/>
      <c r="N45" s="1"/>
      <c r="O45" s="6"/>
    </row>
    <row r="46" spans="2:23" x14ac:dyDescent="0.2">
      <c r="I46" s="1"/>
      <c r="K46" s="1"/>
      <c r="M46" s="1"/>
      <c r="N46" s="1"/>
    </row>
    <row r="47" spans="2:23" x14ac:dyDescent="0.2">
      <c r="C47" s="1"/>
      <c r="D47" s="1"/>
      <c r="E47" s="1"/>
      <c r="F47" s="1"/>
      <c r="G47" s="1"/>
      <c r="H47" s="1"/>
      <c r="I47" s="1"/>
      <c r="K47" s="1"/>
      <c r="M47" s="1"/>
      <c r="N47" s="1"/>
      <c r="Q47" s="4" t="s">
        <v>0</v>
      </c>
      <c r="R47" s="5" t="s">
        <v>1</v>
      </c>
      <c r="T47" s="5"/>
      <c r="U47" s="5"/>
      <c r="V47" s="5"/>
      <c r="W47" s="5"/>
    </row>
    <row r="48" spans="2:23" x14ac:dyDescent="0.2">
      <c r="B48" s="21"/>
      <c r="C48" s="1"/>
      <c r="D48" s="1"/>
      <c r="E48" s="1"/>
      <c r="F48" s="1"/>
      <c r="G48" s="1"/>
      <c r="H48" s="1"/>
      <c r="I48" s="1"/>
      <c r="M48" s="1"/>
      <c r="N48" s="1"/>
      <c r="Q48" s="4" t="s">
        <v>2</v>
      </c>
      <c r="R48" s="6" t="s">
        <v>2</v>
      </c>
      <c r="S48" s="6" t="s">
        <v>3</v>
      </c>
      <c r="T48" s="4" t="s">
        <v>4</v>
      </c>
      <c r="U48" s="4" t="s">
        <v>5</v>
      </c>
      <c r="V48" s="6" t="s">
        <v>6</v>
      </c>
      <c r="W48" s="4" t="s">
        <v>7</v>
      </c>
    </row>
    <row r="49" spans="2:31" x14ac:dyDescent="0.2">
      <c r="C49" s="1"/>
      <c r="D49" s="1"/>
      <c r="E49" s="1"/>
      <c r="F49" s="28"/>
      <c r="G49" s="1"/>
      <c r="H49" s="1"/>
      <c r="I49" s="1"/>
      <c r="N49" s="1"/>
    </row>
    <row r="50" spans="2:31" x14ac:dyDescent="0.2">
      <c r="C50" s="1"/>
      <c r="D50" s="1"/>
      <c r="E50" s="1"/>
      <c r="F50" s="1"/>
      <c r="G50" s="1"/>
      <c r="H50" s="1"/>
      <c r="N50" s="1"/>
    </row>
    <row r="51" spans="2:31" x14ac:dyDescent="0.2">
      <c r="C51" s="1"/>
      <c r="D51" s="1"/>
      <c r="E51" s="1"/>
      <c r="F51" s="1"/>
      <c r="G51" s="1"/>
      <c r="H51" s="1"/>
      <c r="Q51" s="25">
        <v>18.661394882352941</v>
      </c>
      <c r="R51" s="25">
        <v>24.385316899999996</v>
      </c>
      <c r="S51" s="25">
        <v>17.202191714285714</v>
      </c>
      <c r="T51" s="25">
        <v>17.541853307692307</v>
      </c>
      <c r="U51" s="25">
        <v>20.692592600000001</v>
      </c>
      <c r="V51" s="25">
        <v>20.248193615384615</v>
      </c>
      <c r="W51" s="25">
        <v>20.691269799999997</v>
      </c>
    </row>
    <row r="52" spans="2:31" x14ac:dyDescent="0.2">
      <c r="B52" s="27"/>
      <c r="C52" s="1"/>
      <c r="D52" s="1"/>
      <c r="E52" s="1"/>
      <c r="F52" s="1"/>
      <c r="G52" s="1"/>
      <c r="H52" s="1"/>
    </row>
    <row r="53" spans="2:31" x14ac:dyDescent="0.2">
      <c r="C53" s="1"/>
      <c r="D53" s="1"/>
      <c r="E53" s="1"/>
      <c r="F53" s="1"/>
      <c r="G53" s="1"/>
      <c r="H53" s="1"/>
      <c r="Q53" s="25">
        <v>0.78569182024236328</v>
      </c>
      <c r="R53" s="25">
        <v>1.0935883592902309</v>
      </c>
      <c r="S53" s="25">
        <v>1.2986445025125712</v>
      </c>
      <c r="T53" s="25">
        <v>0.80487294987029412</v>
      </c>
      <c r="U53" s="25">
        <v>2.4205312228224711</v>
      </c>
      <c r="V53" s="25">
        <v>1.1500013106385154</v>
      </c>
      <c r="W53" s="25">
        <v>2.0364537885197831</v>
      </c>
      <c r="Y53" s="29"/>
    </row>
    <row r="54" spans="2:31" x14ac:dyDescent="0.2">
      <c r="C54" s="1"/>
      <c r="D54" s="1"/>
      <c r="E54" s="1"/>
      <c r="F54" s="1"/>
      <c r="H54" s="1"/>
      <c r="Q54" s="14"/>
      <c r="R54" s="25">
        <v>1E-4</v>
      </c>
      <c r="S54" s="25">
        <v>0.16700000000000001</v>
      </c>
      <c r="T54" s="25">
        <v>0.16700000000000001</v>
      </c>
      <c r="U54" s="25">
        <v>0.151</v>
      </c>
      <c r="V54" s="25">
        <v>0.124</v>
      </c>
      <c r="W54" s="25">
        <v>0.13700000000000001</v>
      </c>
    </row>
    <row r="55" spans="2:31" x14ac:dyDescent="0.2">
      <c r="C55" s="1"/>
      <c r="D55" s="1"/>
      <c r="E55" s="1"/>
      <c r="F55" s="1"/>
      <c r="H55" s="1"/>
      <c r="Q55" s="14"/>
      <c r="R55" s="14"/>
      <c r="S55" s="25">
        <v>7.0000000000000001E-3</v>
      </c>
      <c r="T55" s="25">
        <v>4.0000000000000003E-5</v>
      </c>
      <c r="U55" s="25">
        <v>7.5999999999999998E-2</v>
      </c>
      <c r="V55" s="25">
        <v>8.6E-3</v>
      </c>
      <c r="W55" s="25">
        <v>7.0000000000000007E-2</v>
      </c>
    </row>
    <row r="56" spans="2:31" x14ac:dyDescent="0.2">
      <c r="Q56" s="14"/>
      <c r="R56" s="14"/>
      <c r="S56" s="14"/>
      <c r="T56" s="14"/>
      <c r="U56" s="14"/>
      <c r="V56" s="14"/>
      <c r="W56" s="14"/>
    </row>
    <row r="57" spans="2:31" x14ac:dyDescent="0.2">
      <c r="S57" s="14"/>
      <c r="T57" s="12"/>
      <c r="U57" s="25"/>
    </row>
    <row r="58" spans="2:31" x14ac:dyDescent="0.2">
      <c r="B58" s="21"/>
      <c r="C58" s="1"/>
      <c r="D58" s="1"/>
      <c r="E58" s="1"/>
      <c r="F58" s="1"/>
      <c r="G58" s="1"/>
      <c r="H58" s="1"/>
      <c r="S58" s="14"/>
      <c r="T58" s="14"/>
      <c r="U58" s="14"/>
      <c r="AA58" s="14"/>
      <c r="AB58" s="14"/>
      <c r="AC58" s="14"/>
      <c r="AE58" s="14"/>
    </row>
    <row r="59" spans="2:31" x14ac:dyDescent="0.2">
      <c r="C59" s="1"/>
      <c r="D59" s="1"/>
      <c r="E59" s="1"/>
      <c r="F59" s="1"/>
      <c r="G59" s="1"/>
      <c r="H59" s="1"/>
    </row>
    <row r="60" spans="2:31" x14ac:dyDescent="0.2">
      <c r="C60" s="1"/>
      <c r="D60" s="1"/>
      <c r="E60" s="1"/>
      <c r="F60" s="1"/>
      <c r="G60" s="1"/>
      <c r="H60" s="1"/>
    </row>
    <row r="61" spans="2:31" x14ac:dyDescent="0.2">
      <c r="C61" s="1"/>
      <c r="D61" s="1"/>
      <c r="E61" s="1"/>
      <c r="F61" s="1"/>
      <c r="G61" s="1"/>
      <c r="H61" s="1"/>
    </row>
    <row r="62" spans="2:31" x14ac:dyDescent="0.2">
      <c r="T62" s="7"/>
    </row>
    <row r="64" spans="2:31" x14ac:dyDescent="0.2">
      <c r="B64" s="27"/>
      <c r="C64" s="1"/>
      <c r="D64" s="30"/>
      <c r="F64" s="1"/>
      <c r="H64" s="1"/>
      <c r="V64" s="7"/>
    </row>
    <row r="65" spans="2:8" x14ac:dyDescent="0.2">
      <c r="C65" s="1"/>
      <c r="D65" s="30"/>
      <c r="F65" s="1"/>
      <c r="H65" s="1"/>
    </row>
    <row r="66" spans="2:8" x14ac:dyDescent="0.2">
      <c r="C66" s="1"/>
      <c r="D66" s="30"/>
      <c r="F66" s="1"/>
      <c r="H66" s="1"/>
    </row>
    <row r="67" spans="2:8" x14ac:dyDescent="0.2">
      <c r="C67" s="1"/>
      <c r="D67" s="30"/>
      <c r="F67" s="1"/>
      <c r="H67" s="1"/>
    </row>
    <row r="70" spans="2:8" x14ac:dyDescent="0.2">
      <c r="B70" s="27"/>
    </row>
    <row r="77" spans="2:8" x14ac:dyDescent="0.2">
      <c r="B77" s="27"/>
    </row>
  </sheetData>
  <pageMargins left="0.75" right="0.75" top="1" bottom="1" header="0.5" footer="0.5"/>
  <pageSetup scale="48" orientation="portrait" horizontalDpi="4294967292" verticalDpi="4294967292"/>
  <rowBreaks count="1" manualBreakCount="1">
    <brk id="89" max="16383" man="1"/>
  </rowBreaks>
  <colBreaks count="1" manualBreakCount="1">
    <brk id="14" max="1048575" man="1"/>
  </colBreak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2:Y79"/>
  <sheetViews>
    <sheetView topLeftCell="N1" zoomScale="106" zoomScaleNormal="106" zoomScalePageLayoutView="106" workbookViewId="0">
      <selection activeCell="S38" sqref="S38"/>
    </sheetView>
  </sheetViews>
  <sheetFormatPr baseColWidth="10" defaultRowHeight="16" x14ac:dyDescent="0.2"/>
  <cols>
    <col min="16" max="18" width="16.33203125" customWidth="1"/>
    <col min="19" max="19" width="16.6640625" customWidth="1"/>
    <col min="20" max="20" width="18.83203125" customWidth="1"/>
    <col min="21" max="21" width="17.1640625" customWidth="1"/>
    <col min="22" max="23" width="15" customWidth="1"/>
    <col min="24" max="24" width="15.6640625" customWidth="1"/>
  </cols>
  <sheetData>
    <row r="2" spans="1:24" x14ac:dyDescent="0.2">
      <c r="C2" t="s">
        <v>105</v>
      </c>
    </row>
    <row r="4" spans="1:24" x14ac:dyDescent="0.2">
      <c r="C4" s="1"/>
      <c r="D4" s="1"/>
      <c r="E4" s="1"/>
      <c r="F4" s="1" t="s">
        <v>106</v>
      </c>
      <c r="G4" s="1"/>
      <c r="H4" s="1" t="s">
        <v>107</v>
      </c>
      <c r="I4" s="1"/>
      <c r="J4" s="1" t="s">
        <v>108</v>
      </c>
      <c r="K4" s="1"/>
      <c r="L4" s="1"/>
      <c r="M4" s="1"/>
      <c r="P4" s="2"/>
      <c r="Q4" t="s">
        <v>17</v>
      </c>
      <c r="R4" t="s">
        <v>18</v>
      </c>
      <c r="S4" t="s">
        <v>19</v>
      </c>
      <c r="T4" t="s">
        <v>20</v>
      </c>
      <c r="U4" t="s">
        <v>21</v>
      </c>
      <c r="V4" t="s">
        <v>22</v>
      </c>
      <c r="W4" t="s">
        <v>23</v>
      </c>
      <c r="X4" t="s">
        <v>24</v>
      </c>
    </row>
    <row r="5" spans="1:24" x14ac:dyDescent="0.2">
      <c r="C5" s="1"/>
      <c r="D5" s="1"/>
      <c r="E5" s="1"/>
      <c r="F5" s="1" t="s">
        <v>109</v>
      </c>
      <c r="G5" s="1"/>
      <c r="H5" s="1" t="s">
        <v>110</v>
      </c>
      <c r="I5" s="1"/>
      <c r="J5" s="1"/>
      <c r="K5" s="1"/>
      <c r="L5" s="1"/>
      <c r="P5" t="s">
        <v>25</v>
      </c>
      <c r="Q5">
        <v>6</v>
      </c>
      <c r="R5">
        <v>6</v>
      </c>
      <c r="S5">
        <v>16</v>
      </c>
      <c r="T5">
        <v>9</v>
      </c>
      <c r="U5">
        <v>7</v>
      </c>
      <c r="V5">
        <v>10</v>
      </c>
      <c r="W5">
        <v>4</v>
      </c>
      <c r="X5">
        <v>6</v>
      </c>
    </row>
    <row r="6" spans="1:24" x14ac:dyDescent="0.2">
      <c r="C6" s="1"/>
      <c r="D6" s="1"/>
      <c r="E6" s="1"/>
      <c r="F6" s="1"/>
      <c r="G6" s="1"/>
      <c r="H6" s="1"/>
      <c r="I6" s="1"/>
      <c r="J6" s="1"/>
      <c r="K6" s="1"/>
      <c r="L6" s="1"/>
      <c r="P6" t="s">
        <v>26</v>
      </c>
      <c r="Q6">
        <v>4.9961089823626326</v>
      </c>
      <c r="R6">
        <v>4.9033402999832765</v>
      </c>
      <c r="S6">
        <v>6.6374013865869017</v>
      </c>
      <c r="T6">
        <v>5.9438706374032515</v>
      </c>
      <c r="U6">
        <v>5.6382036973379597</v>
      </c>
      <c r="V6">
        <v>5.4214122447797202</v>
      </c>
      <c r="W6">
        <v>6.4267527455569056</v>
      </c>
      <c r="X6">
        <v>6.5845143952620591</v>
      </c>
    </row>
    <row r="7" spans="1:24" x14ac:dyDescent="0.2">
      <c r="A7" t="s">
        <v>111</v>
      </c>
      <c r="B7" s="20">
        <v>43085</v>
      </c>
      <c r="C7">
        <v>168083</v>
      </c>
      <c r="D7" s="1" t="s">
        <v>112</v>
      </c>
      <c r="F7">
        <v>33.200000000000003</v>
      </c>
      <c r="H7">
        <v>169</v>
      </c>
      <c r="J7">
        <f>H7/F7</f>
        <v>5.0903614457831319</v>
      </c>
      <c r="L7" s="1"/>
      <c r="P7" s="2" t="s">
        <v>27</v>
      </c>
      <c r="Q7" s="2">
        <v>0.27190391686311566</v>
      </c>
      <c r="R7" s="2">
        <v>0.53628679086912145</v>
      </c>
      <c r="S7" s="2">
        <v>0.67100403291497901</v>
      </c>
      <c r="T7" s="7">
        <v>0.28391312716564132</v>
      </c>
      <c r="U7" s="7">
        <v>0.44579419753201255</v>
      </c>
      <c r="V7" s="7">
        <v>0.50990121934425314</v>
      </c>
      <c r="W7">
        <v>0.30995144228765309</v>
      </c>
      <c r="X7">
        <v>0.70089112589372604</v>
      </c>
    </row>
    <row r="8" spans="1:24" x14ac:dyDescent="0.2">
      <c r="C8" s="1">
        <v>168078</v>
      </c>
      <c r="D8" s="1" t="s">
        <v>112</v>
      </c>
      <c r="F8" s="1">
        <v>33</v>
      </c>
      <c r="H8" s="1">
        <v>164</v>
      </c>
      <c r="J8">
        <f t="shared" ref="J8:J55" si="0">H8/F8</f>
        <v>4.9696969696969697</v>
      </c>
      <c r="L8" s="1"/>
      <c r="M8" s="1"/>
      <c r="N8" s="1"/>
      <c r="P8" s="7" t="s">
        <v>9</v>
      </c>
      <c r="Q8" s="7">
        <v>0.11100430922979532</v>
      </c>
      <c r="R8" s="7">
        <v>0.21893816557067008</v>
      </c>
      <c r="S8" s="7">
        <v>0.16775100822874475</v>
      </c>
      <c r="T8" s="7">
        <v>9.4637709055213778E-2</v>
      </c>
      <c r="U8" s="7">
        <v>0.16849436894075845</v>
      </c>
      <c r="V8" s="7">
        <v>0.16124492348249483</v>
      </c>
      <c r="W8">
        <v>0.15497572114382654</v>
      </c>
      <c r="X8">
        <v>0.28613760394740589</v>
      </c>
    </row>
    <row r="9" spans="1:24" x14ac:dyDescent="0.2">
      <c r="B9" s="21">
        <v>42903</v>
      </c>
      <c r="C9" s="1">
        <v>56341</v>
      </c>
      <c r="D9" s="1" t="s">
        <v>112</v>
      </c>
      <c r="E9" s="1"/>
      <c r="F9" s="1">
        <v>33.1</v>
      </c>
      <c r="G9" s="1"/>
      <c r="H9" s="1">
        <v>160</v>
      </c>
      <c r="I9" s="1"/>
      <c r="J9">
        <f t="shared" si="0"/>
        <v>4.833836858006042</v>
      </c>
      <c r="K9" s="1"/>
      <c r="L9" s="1"/>
      <c r="N9" s="1"/>
      <c r="P9" s="2"/>
      <c r="Q9" s="2"/>
      <c r="R9" s="7"/>
      <c r="S9" s="7"/>
      <c r="T9" s="7"/>
      <c r="U9" s="7"/>
      <c r="V9" s="7"/>
    </row>
    <row r="10" spans="1:24" x14ac:dyDescent="0.2">
      <c r="C10" s="1">
        <v>56347</v>
      </c>
      <c r="D10" s="1" t="s">
        <v>113</v>
      </c>
      <c r="E10" s="1"/>
      <c r="F10" s="1">
        <v>29</v>
      </c>
      <c r="G10" s="1"/>
      <c r="H10" s="1">
        <v>159</v>
      </c>
      <c r="I10" s="1"/>
      <c r="J10">
        <f t="shared" si="0"/>
        <v>5.4827586206896548</v>
      </c>
      <c r="K10" s="1"/>
      <c r="L10" s="1"/>
      <c r="M10" s="1"/>
      <c r="N10" s="1"/>
      <c r="O10" s="1"/>
      <c r="P10" s="2"/>
      <c r="Q10" s="2" t="s">
        <v>28</v>
      </c>
      <c r="R10" s="7">
        <v>0.3</v>
      </c>
      <c r="S10" s="7">
        <v>1.0000000000000001E-5</v>
      </c>
      <c r="T10" s="22">
        <v>1.0000000000000001E-5</v>
      </c>
      <c r="U10" s="22">
        <v>6.0000000000000001E-3</v>
      </c>
      <c r="V10" s="22">
        <v>0.13</v>
      </c>
      <c r="W10" s="23">
        <v>3.0000000000000001E-5</v>
      </c>
      <c r="X10" s="23">
        <v>2.0000000000000001E-4</v>
      </c>
    </row>
    <row r="11" spans="1:24" x14ac:dyDescent="0.2">
      <c r="L11" s="1"/>
      <c r="M11" s="1"/>
      <c r="N11" s="1"/>
      <c r="O11" s="1"/>
      <c r="P11" s="2"/>
      <c r="Q11" s="2"/>
      <c r="R11" s="7"/>
      <c r="S11" s="7" t="s">
        <v>29</v>
      </c>
      <c r="T11" s="7">
        <v>2E-3</v>
      </c>
      <c r="U11" s="7">
        <v>6.9999999999999999E-4</v>
      </c>
      <c r="V11" s="7">
        <v>1.0000000000000001E-5</v>
      </c>
      <c r="W11">
        <v>0.26800000000000002</v>
      </c>
      <c r="X11">
        <v>0.42499999999999999</v>
      </c>
    </row>
    <row r="12" spans="1:24" x14ac:dyDescent="0.2">
      <c r="L12" s="1"/>
      <c r="M12" s="1"/>
      <c r="N12" s="1"/>
      <c r="O12" s="1"/>
      <c r="P12" s="2"/>
      <c r="Q12" s="2"/>
      <c r="R12" s="7"/>
    </row>
    <row r="13" spans="1:24" x14ac:dyDescent="0.2">
      <c r="A13" t="s">
        <v>114</v>
      </c>
      <c r="B13" s="20">
        <v>43085</v>
      </c>
      <c r="C13" s="1">
        <v>168080</v>
      </c>
      <c r="D13" s="1" t="s">
        <v>115</v>
      </c>
      <c r="F13" s="1">
        <v>35.5</v>
      </c>
      <c r="H13" s="1">
        <v>177</v>
      </c>
      <c r="J13">
        <f t="shared" si="0"/>
        <v>4.9859154929577461</v>
      </c>
      <c r="L13" s="1"/>
      <c r="M13" s="1"/>
      <c r="N13" s="1"/>
      <c r="O13" s="1"/>
      <c r="P13" s="2"/>
      <c r="V13" s="3"/>
    </row>
    <row r="14" spans="1:24" x14ac:dyDescent="0.2">
      <c r="C14" s="1">
        <v>168077</v>
      </c>
      <c r="D14" s="1" t="s">
        <v>115</v>
      </c>
      <c r="F14" s="1">
        <v>29.8</v>
      </c>
      <c r="H14" s="1">
        <v>150</v>
      </c>
      <c r="J14">
        <f t="shared" si="0"/>
        <v>5.0335570469798654</v>
      </c>
      <c r="L14" s="1"/>
      <c r="M14" s="1"/>
      <c r="N14" s="1"/>
      <c r="O14" s="1"/>
    </row>
    <row r="15" spans="1:24" x14ac:dyDescent="0.2">
      <c r="B15" s="21">
        <v>42903</v>
      </c>
      <c r="C15" s="1">
        <v>56345</v>
      </c>
      <c r="D15" s="1" t="s">
        <v>115</v>
      </c>
      <c r="E15" s="1"/>
      <c r="F15" s="1">
        <v>31</v>
      </c>
      <c r="G15" s="1"/>
      <c r="H15" s="1">
        <v>180</v>
      </c>
      <c r="I15" s="1"/>
      <c r="J15">
        <f t="shared" si="0"/>
        <v>5.806451612903226</v>
      </c>
      <c r="K15" s="1"/>
      <c r="L15" s="1"/>
      <c r="M15" s="1"/>
      <c r="N15" s="1"/>
      <c r="O15" s="1"/>
      <c r="Q15" s="4" t="s">
        <v>0</v>
      </c>
      <c r="R15" s="4"/>
      <c r="S15" s="5" t="s">
        <v>1</v>
      </c>
      <c r="T15" s="5"/>
      <c r="U15" s="5"/>
      <c r="V15" s="5"/>
      <c r="W15" s="5"/>
      <c r="X15" s="5"/>
    </row>
    <row r="16" spans="1:24" x14ac:dyDescent="0.2">
      <c r="C16" s="1">
        <v>56346</v>
      </c>
      <c r="D16" s="1" t="s">
        <v>115</v>
      </c>
      <c r="E16" s="1"/>
      <c r="F16" s="1">
        <v>34</v>
      </c>
      <c r="G16" s="1"/>
      <c r="H16" s="1">
        <v>163</v>
      </c>
      <c r="I16" s="1"/>
      <c r="J16">
        <f t="shared" si="0"/>
        <v>4.7941176470588234</v>
      </c>
      <c r="K16" s="1"/>
      <c r="L16" s="1"/>
      <c r="M16" s="1"/>
      <c r="N16" s="1"/>
      <c r="O16" s="1"/>
      <c r="Q16" s="4" t="s">
        <v>2</v>
      </c>
      <c r="R16" s="4" t="s">
        <v>6</v>
      </c>
      <c r="S16" s="6" t="s">
        <v>2</v>
      </c>
      <c r="T16" s="6" t="s">
        <v>6</v>
      </c>
      <c r="U16" s="6" t="s">
        <v>3</v>
      </c>
      <c r="V16" s="4" t="s">
        <v>4</v>
      </c>
      <c r="W16" s="4" t="s">
        <v>5</v>
      </c>
      <c r="X16" s="4" t="s">
        <v>7</v>
      </c>
    </row>
    <row r="17" spans="1:24" x14ac:dyDescent="0.2">
      <c r="C17" s="1"/>
      <c r="D17" s="1"/>
      <c r="E17" s="1"/>
      <c r="F17" s="1"/>
      <c r="G17" s="1"/>
      <c r="H17" s="1"/>
      <c r="I17" s="1"/>
      <c r="K17" s="1"/>
      <c r="L17" s="1"/>
      <c r="M17" s="1"/>
      <c r="N17" s="1"/>
      <c r="O17" s="1"/>
      <c r="Q17" s="7"/>
      <c r="R17" s="7"/>
      <c r="S17" s="8"/>
      <c r="T17" s="8"/>
      <c r="U17" s="8"/>
      <c r="V17" s="7"/>
      <c r="W17" s="7"/>
      <c r="X17" s="7"/>
    </row>
    <row r="18" spans="1:24" x14ac:dyDescent="0.2">
      <c r="C18" s="1"/>
      <c r="D18" s="1"/>
      <c r="E18" s="1"/>
      <c r="F18" s="1"/>
      <c r="G18" s="1"/>
      <c r="H18" s="1"/>
      <c r="I18" s="1"/>
      <c r="K18" s="1"/>
      <c r="L18" s="1"/>
      <c r="M18" s="1"/>
      <c r="N18" s="1"/>
      <c r="O18" s="1"/>
      <c r="Q18">
        <v>4.9961089823626326</v>
      </c>
      <c r="R18">
        <v>4.9033402999832765</v>
      </c>
      <c r="S18">
        <v>6.6374013865869017</v>
      </c>
      <c r="T18">
        <v>5.9438706374032515</v>
      </c>
      <c r="U18">
        <v>5.6382036973379597</v>
      </c>
      <c r="V18">
        <v>5.4214122447797202</v>
      </c>
      <c r="W18">
        <v>6.4267527455569056</v>
      </c>
      <c r="X18">
        <v>6.5845143952620591</v>
      </c>
    </row>
    <row r="19" spans="1:24" x14ac:dyDescent="0.2">
      <c r="B19" s="24">
        <v>42705</v>
      </c>
      <c r="C19" s="1">
        <v>168081</v>
      </c>
      <c r="D19" s="1" t="s">
        <v>19</v>
      </c>
      <c r="F19" s="1">
        <v>32.200000000000003</v>
      </c>
      <c r="H19" s="1">
        <v>190</v>
      </c>
      <c r="I19" s="1"/>
      <c r="J19">
        <f t="shared" si="0"/>
        <v>5.9006211180124222</v>
      </c>
      <c r="L19" s="1"/>
      <c r="M19" s="1"/>
      <c r="N19" s="1"/>
      <c r="O19" s="2"/>
      <c r="Q19" s="6"/>
      <c r="R19" s="4"/>
      <c r="S19" s="5"/>
      <c r="T19" s="5"/>
      <c r="U19" s="5"/>
      <c r="V19" s="4"/>
      <c r="W19" s="4"/>
      <c r="X19" s="4"/>
    </row>
    <row r="20" spans="1:24" x14ac:dyDescent="0.2">
      <c r="C20" s="1">
        <v>168086</v>
      </c>
      <c r="D20" s="1" t="s">
        <v>19</v>
      </c>
      <c r="F20" s="1">
        <v>29.4</v>
      </c>
      <c r="H20" s="1">
        <v>181</v>
      </c>
      <c r="I20" s="1"/>
      <c r="J20">
        <f t="shared" si="0"/>
        <v>6.1564625850340136</v>
      </c>
      <c r="L20" s="1"/>
      <c r="M20" s="1"/>
      <c r="N20" s="1"/>
      <c r="O20" s="2"/>
      <c r="Q20" s="8">
        <v>0.11100430922979532</v>
      </c>
      <c r="R20" s="2">
        <v>0.21893816557067008</v>
      </c>
      <c r="S20" s="7">
        <v>0.16775100822874475</v>
      </c>
      <c r="T20" s="7">
        <v>9.4637709055213778E-2</v>
      </c>
      <c r="U20" s="7">
        <v>0.16849436894075845</v>
      </c>
      <c r="V20" s="7">
        <v>0.16124492348249483</v>
      </c>
      <c r="W20" s="7">
        <v>0.15497572114382654</v>
      </c>
      <c r="X20">
        <v>0.28613760394740589</v>
      </c>
    </row>
    <row r="21" spans="1:24" x14ac:dyDescent="0.2">
      <c r="A21" t="s">
        <v>116</v>
      </c>
      <c r="B21" s="20">
        <v>42783</v>
      </c>
      <c r="C21" s="1">
        <v>170983</v>
      </c>
      <c r="D21" s="1" t="s">
        <v>19</v>
      </c>
      <c r="F21" s="1">
        <v>23</v>
      </c>
      <c r="H21" s="1">
        <v>154</v>
      </c>
      <c r="I21" s="1"/>
      <c r="J21">
        <f t="shared" si="0"/>
        <v>6.6956521739130439</v>
      </c>
      <c r="K21" s="1"/>
      <c r="L21" s="1"/>
      <c r="M21" s="1"/>
      <c r="N21" s="1"/>
      <c r="O21" s="2"/>
      <c r="P21" s="7"/>
      <c r="Q21" s="7"/>
      <c r="R21" s="8"/>
      <c r="S21" s="8"/>
      <c r="T21" s="8"/>
      <c r="U21" s="7"/>
      <c r="V21" s="7"/>
      <c r="W21" s="7"/>
      <c r="X21" s="7"/>
    </row>
    <row r="22" spans="1:24" x14ac:dyDescent="0.2">
      <c r="C22" s="1">
        <v>170985</v>
      </c>
      <c r="D22" s="1" t="s">
        <v>19</v>
      </c>
      <c r="F22" s="1">
        <v>25</v>
      </c>
      <c r="H22" s="1">
        <v>185</v>
      </c>
      <c r="I22" s="1"/>
      <c r="J22">
        <f t="shared" si="0"/>
        <v>7.4</v>
      </c>
      <c r="K22" s="1"/>
      <c r="L22" s="1"/>
      <c r="M22" s="1"/>
      <c r="N22" s="1"/>
      <c r="O22" s="2"/>
      <c r="P22" s="7"/>
      <c r="Q22" s="7"/>
      <c r="R22" s="8"/>
      <c r="S22" s="8"/>
      <c r="T22" s="8"/>
      <c r="U22" s="7"/>
      <c r="V22" s="7"/>
      <c r="W22" s="7"/>
      <c r="X22" s="7"/>
    </row>
    <row r="23" spans="1:24" x14ac:dyDescent="0.2">
      <c r="C23" s="1">
        <v>170986</v>
      </c>
      <c r="D23" s="1" t="s">
        <v>19</v>
      </c>
      <c r="F23" s="1">
        <v>26.5</v>
      </c>
      <c r="H23" s="1">
        <v>164</v>
      </c>
      <c r="J23">
        <f t="shared" si="0"/>
        <v>6.1886792452830193</v>
      </c>
      <c r="K23" s="1"/>
      <c r="L23" s="1"/>
      <c r="M23" s="1"/>
      <c r="N23" s="1"/>
      <c r="O23" s="1"/>
      <c r="P23" s="7"/>
      <c r="Q23" s="7"/>
      <c r="R23" s="8"/>
      <c r="S23" s="8"/>
      <c r="T23" s="8"/>
      <c r="U23" s="7"/>
      <c r="V23" s="7"/>
      <c r="W23" s="7"/>
      <c r="X23" s="7"/>
    </row>
    <row r="24" spans="1:24" x14ac:dyDescent="0.2">
      <c r="B24" s="21">
        <v>42903</v>
      </c>
      <c r="C24" s="1">
        <v>56348</v>
      </c>
      <c r="D24" s="1" t="s">
        <v>19</v>
      </c>
      <c r="E24" s="1"/>
      <c r="F24" s="1">
        <v>29.4</v>
      </c>
      <c r="G24" s="1"/>
      <c r="H24" s="1">
        <v>220</v>
      </c>
      <c r="J24">
        <f t="shared" si="0"/>
        <v>7.4829931972789119</v>
      </c>
      <c r="K24" s="1"/>
      <c r="L24" s="1"/>
      <c r="M24" s="1"/>
      <c r="N24" s="1"/>
      <c r="O24" s="1"/>
      <c r="P24" s="7"/>
      <c r="Q24" s="7"/>
      <c r="R24" s="8"/>
      <c r="S24" s="8"/>
      <c r="T24" s="8"/>
      <c r="U24" s="7"/>
      <c r="V24" s="7"/>
      <c r="W24" s="7"/>
      <c r="X24" s="7"/>
    </row>
    <row r="25" spans="1:24" x14ac:dyDescent="0.2">
      <c r="C25" s="1">
        <v>56358</v>
      </c>
      <c r="D25" s="1" t="s">
        <v>19</v>
      </c>
      <c r="E25" s="1"/>
      <c r="F25" s="1">
        <v>26.5</v>
      </c>
      <c r="G25" s="1"/>
      <c r="H25" s="1">
        <v>183</v>
      </c>
      <c r="J25">
        <f t="shared" si="0"/>
        <v>6.9056603773584904</v>
      </c>
      <c r="K25" s="1"/>
      <c r="L25" s="1"/>
      <c r="M25" s="1"/>
      <c r="N25" s="1"/>
      <c r="O25" s="1"/>
      <c r="P25" s="7"/>
      <c r="Q25" s="7"/>
      <c r="R25" s="2"/>
      <c r="S25" s="2"/>
      <c r="T25" s="2"/>
      <c r="U25" s="7"/>
      <c r="V25" s="7"/>
      <c r="W25" s="7"/>
      <c r="X25" s="7"/>
    </row>
    <row r="26" spans="1:24" x14ac:dyDescent="0.2">
      <c r="C26" s="1">
        <v>56359</v>
      </c>
      <c r="D26" s="1" t="s">
        <v>19</v>
      </c>
      <c r="E26" s="1"/>
      <c r="F26" s="1">
        <v>30.6</v>
      </c>
      <c r="G26" s="1"/>
      <c r="H26" s="1">
        <v>222</v>
      </c>
      <c r="J26">
        <f t="shared" si="0"/>
        <v>7.2549019607843137</v>
      </c>
      <c r="K26" s="1"/>
      <c r="L26" s="1"/>
      <c r="M26" s="1"/>
      <c r="P26" s="7"/>
      <c r="Q26" s="7"/>
      <c r="R26" s="8"/>
      <c r="S26" s="8"/>
      <c r="T26" s="8"/>
      <c r="U26" s="7"/>
      <c r="V26" s="7"/>
      <c r="W26" s="7"/>
      <c r="X26" s="7"/>
    </row>
    <row r="27" spans="1:24" x14ac:dyDescent="0.2">
      <c r="B27" s="27">
        <v>43016</v>
      </c>
      <c r="C27" s="1">
        <v>57073</v>
      </c>
      <c r="D27" s="1" t="s">
        <v>19</v>
      </c>
      <c r="E27" s="1"/>
      <c r="F27" s="1">
        <v>28.5</v>
      </c>
      <c r="G27" s="1"/>
      <c r="H27" s="1">
        <v>196</v>
      </c>
      <c r="J27">
        <f t="shared" si="0"/>
        <v>6.8771929824561404</v>
      </c>
      <c r="K27" s="1"/>
      <c r="L27" s="1"/>
      <c r="M27" s="1"/>
      <c r="P27" s="7"/>
      <c r="Q27" s="7"/>
      <c r="R27" s="8"/>
      <c r="S27" s="8"/>
      <c r="T27" s="8"/>
      <c r="U27" s="7"/>
      <c r="V27" s="7"/>
      <c r="W27" s="7"/>
      <c r="X27" s="7"/>
    </row>
    <row r="28" spans="1:24" x14ac:dyDescent="0.2">
      <c r="C28" s="1">
        <v>56695</v>
      </c>
      <c r="D28" s="1" t="s">
        <v>19</v>
      </c>
      <c r="F28" s="1">
        <v>28.9</v>
      </c>
      <c r="H28" s="1">
        <v>180</v>
      </c>
      <c r="J28">
        <f t="shared" si="0"/>
        <v>6.2283737024221457</v>
      </c>
      <c r="K28" s="1"/>
      <c r="L28" s="1"/>
      <c r="M28" s="1"/>
      <c r="R28" s="5"/>
      <c r="S28" s="5"/>
      <c r="T28" s="5"/>
    </row>
    <row r="29" spans="1:24" x14ac:dyDescent="0.2">
      <c r="C29" s="1">
        <v>56904</v>
      </c>
      <c r="D29" s="1" t="s">
        <v>19</v>
      </c>
      <c r="F29" s="1">
        <v>26.9</v>
      </c>
      <c r="H29" s="1">
        <v>206</v>
      </c>
      <c r="I29" s="1"/>
      <c r="J29">
        <f t="shared" si="0"/>
        <v>7.6579925650557623</v>
      </c>
      <c r="K29" s="1"/>
      <c r="L29" s="1"/>
      <c r="M29" s="1"/>
      <c r="R29" s="5"/>
      <c r="S29" s="5"/>
      <c r="T29" s="5"/>
    </row>
    <row r="30" spans="1:24" x14ac:dyDescent="0.2">
      <c r="C30" s="1">
        <v>58003</v>
      </c>
      <c r="D30" s="1" t="s">
        <v>19</v>
      </c>
      <c r="F30" s="1">
        <v>27.1</v>
      </c>
      <c r="H30" s="1">
        <v>198</v>
      </c>
      <c r="I30" s="1"/>
      <c r="J30">
        <f t="shared" si="0"/>
        <v>7.3062730627306269</v>
      </c>
      <c r="K30" s="1"/>
      <c r="L30" s="1"/>
      <c r="M30" s="1"/>
      <c r="R30" s="1"/>
      <c r="S30" s="5"/>
      <c r="T30" s="5"/>
    </row>
    <row r="31" spans="1:24" x14ac:dyDescent="0.2">
      <c r="I31" s="1"/>
      <c r="K31" s="1"/>
      <c r="L31" s="1"/>
      <c r="M31" s="1"/>
      <c r="P31" s="1"/>
      <c r="R31" s="1"/>
      <c r="S31" s="5"/>
      <c r="T31" s="1"/>
    </row>
    <row r="32" spans="1:24" x14ac:dyDescent="0.2">
      <c r="I32" s="1"/>
      <c r="K32" s="1"/>
      <c r="L32" s="1"/>
      <c r="M32" s="1"/>
    </row>
    <row r="33" spans="1:25" x14ac:dyDescent="0.2">
      <c r="K33" s="1"/>
      <c r="L33" s="1"/>
      <c r="M33" s="1"/>
    </row>
    <row r="34" spans="1:25" x14ac:dyDescent="0.2">
      <c r="B34" s="20">
        <v>43085</v>
      </c>
      <c r="C34">
        <v>168082</v>
      </c>
      <c r="D34" s="1" t="s">
        <v>20</v>
      </c>
      <c r="F34">
        <v>27.5</v>
      </c>
      <c r="H34">
        <v>160</v>
      </c>
      <c r="I34" s="1"/>
      <c r="J34">
        <f t="shared" si="0"/>
        <v>5.8181818181818183</v>
      </c>
      <c r="K34" s="1"/>
      <c r="L34" s="1"/>
      <c r="M34" s="1"/>
    </row>
    <row r="35" spans="1:25" x14ac:dyDescent="0.2">
      <c r="A35" t="s">
        <v>117</v>
      </c>
      <c r="C35">
        <v>168085</v>
      </c>
      <c r="D35" s="1" t="s">
        <v>20</v>
      </c>
      <c r="F35">
        <v>26.3</v>
      </c>
      <c r="H35">
        <v>145</v>
      </c>
      <c r="I35" s="1"/>
      <c r="J35">
        <f t="shared" si="0"/>
        <v>5.5133079847908748</v>
      </c>
      <c r="K35" s="1"/>
      <c r="L35" s="1"/>
      <c r="M35" s="1"/>
    </row>
    <row r="36" spans="1:25" x14ac:dyDescent="0.2">
      <c r="C36">
        <v>168079</v>
      </c>
      <c r="D36" s="1" t="s">
        <v>20</v>
      </c>
      <c r="F36">
        <v>29.3</v>
      </c>
      <c r="H36">
        <v>178</v>
      </c>
      <c r="I36" s="1"/>
      <c r="J36">
        <f t="shared" si="0"/>
        <v>6.0750853242320817</v>
      </c>
      <c r="K36" s="1"/>
      <c r="L36" s="1"/>
      <c r="M36" s="1"/>
      <c r="N36" s="1"/>
      <c r="O36" s="1"/>
    </row>
    <row r="37" spans="1:25" x14ac:dyDescent="0.2">
      <c r="B37" s="20">
        <v>42783</v>
      </c>
      <c r="C37">
        <v>170981</v>
      </c>
      <c r="D37" s="1" t="s">
        <v>20</v>
      </c>
      <c r="F37">
        <v>26.5</v>
      </c>
      <c r="H37">
        <v>167</v>
      </c>
      <c r="I37" s="1"/>
      <c r="J37">
        <f t="shared" si="0"/>
        <v>6.3018867924528301</v>
      </c>
      <c r="K37" s="1"/>
      <c r="L37" s="1"/>
      <c r="M37" s="1"/>
      <c r="N37" s="1"/>
      <c r="O37" s="6"/>
    </row>
    <row r="38" spans="1:25" x14ac:dyDescent="0.2">
      <c r="C38">
        <v>170984</v>
      </c>
      <c r="D38" s="1" t="s">
        <v>20</v>
      </c>
      <c r="F38">
        <v>30</v>
      </c>
      <c r="H38">
        <v>184</v>
      </c>
      <c r="I38" s="1"/>
      <c r="J38">
        <f t="shared" si="0"/>
        <v>6.1333333333333337</v>
      </c>
      <c r="K38" s="1"/>
      <c r="L38" s="1"/>
      <c r="M38" s="1"/>
      <c r="N38" s="1"/>
      <c r="O38" s="1"/>
    </row>
    <row r="39" spans="1:25" x14ac:dyDescent="0.2">
      <c r="C39">
        <v>170987</v>
      </c>
      <c r="D39" s="1" t="s">
        <v>20</v>
      </c>
      <c r="F39">
        <v>28</v>
      </c>
      <c r="H39">
        <v>163</v>
      </c>
      <c r="I39" s="1"/>
      <c r="J39">
        <f t="shared" si="0"/>
        <v>5.8214285714285712</v>
      </c>
      <c r="K39" s="1"/>
      <c r="L39" s="1"/>
      <c r="M39" s="1"/>
      <c r="N39" s="1"/>
      <c r="O39" s="6"/>
    </row>
    <row r="40" spans="1:25" x14ac:dyDescent="0.2">
      <c r="B40" s="21">
        <v>42903</v>
      </c>
      <c r="C40" s="1">
        <v>55992</v>
      </c>
      <c r="D40" s="1" t="s">
        <v>20</v>
      </c>
      <c r="E40" s="1"/>
      <c r="F40" s="1">
        <v>30.3</v>
      </c>
      <c r="G40" s="1"/>
      <c r="H40" s="1">
        <v>178</v>
      </c>
      <c r="I40" s="1"/>
      <c r="J40">
        <f t="shared" si="0"/>
        <v>5.8745874587458742</v>
      </c>
      <c r="K40" s="1"/>
      <c r="M40" s="1"/>
      <c r="N40" s="1"/>
      <c r="O40" s="6"/>
    </row>
    <row r="41" spans="1:25" x14ac:dyDescent="0.2">
      <c r="C41" s="1">
        <v>55993</v>
      </c>
      <c r="D41" s="1" t="s">
        <v>20</v>
      </c>
      <c r="E41" s="1"/>
      <c r="F41" s="1">
        <v>31.6</v>
      </c>
      <c r="G41" s="1"/>
      <c r="H41" s="1">
        <v>206</v>
      </c>
      <c r="J41">
        <f t="shared" si="0"/>
        <v>6.518987341772152</v>
      </c>
      <c r="K41" s="1"/>
      <c r="M41" s="1"/>
      <c r="N41" s="1"/>
      <c r="O41" s="6"/>
    </row>
    <row r="42" spans="1:25" x14ac:dyDescent="0.2">
      <c r="C42" s="1">
        <v>56340</v>
      </c>
      <c r="D42" s="1" t="s">
        <v>20</v>
      </c>
      <c r="E42" s="1"/>
      <c r="F42" s="1">
        <v>26</v>
      </c>
      <c r="G42" s="1"/>
      <c r="H42" s="1">
        <v>161</v>
      </c>
      <c r="J42">
        <f t="shared" si="0"/>
        <v>6.1923076923076925</v>
      </c>
      <c r="K42" s="1"/>
      <c r="M42" s="1"/>
      <c r="N42" s="1"/>
    </row>
    <row r="43" spans="1:25" x14ac:dyDescent="0.2">
      <c r="C43" s="1">
        <v>56344</v>
      </c>
      <c r="D43" s="1" t="s">
        <v>20</v>
      </c>
      <c r="E43" s="1"/>
      <c r="F43" s="1">
        <v>24.5</v>
      </c>
      <c r="G43" s="1"/>
      <c r="H43" s="1">
        <v>135</v>
      </c>
      <c r="J43">
        <f t="shared" si="0"/>
        <v>5.5102040816326534</v>
      </c>
      <c r="K43" s="1"/>
      <c r="M43" s="1"/>
      <c r="N43" s="1"/>
    </row>
    <row r="44" spans="1:25" x14ac:dyDescent="0.2">
      <c r="K44" s="1"/>
      <c r="M44" s="1"/>
      <c r="N44" s="1"/>
      <c r="O44" s="1"/>
    </row>
    <row r="45" spans="1:25" x14ac:dyDescent="0.2">
      <c r="K45" s="1"/>
      <c r="N45" s="1"/>
      <c r="O45" s="1"/>
    </row>
    <row r="46" spans="1:25" x14ac:dyDescent="0.2">
      <c r="I46" s="1"/>
      <c r="K46" s="1"/>
      <c r="N46" s="1"/>
      <c r="O46" s="1"/>
    </row>
    <row r="47" spans="1:25" x14ac:dyDescent="0.2">
      <c r="C47" s="1"/>
      <c r="D47" s="1"/>
      <c r="E47" s="1"/>
      <c r="F47" s="1"/>
      <c r="G47" s="1"/>
      <c r="H47" s="1"/>
      <c r="I47" s="1"/>
      <c r="K47" s="1"/>
      <c r="N47" s="1"/>
      <c r="O47" s="1"/>
      <c r="W47" s="3" t="s">
        <v>118</v>
      </c>
    </row>
    <row r="48" spans="1:25" x14ac:dyDescent="0.2">
      <c r="B48" s="21">
        <v>42903</v>
      </c>
      <c r="C48" s="1">
        <v>55995</v>
      </c>
      <c r="D48" s="1" t="s">
        <v>22</v>
      </c>
      <c r="E48" s="1"/>
      <c r="F48" s="1">
        <v>27.3</v>
      </c>
      <c r="G48" s="1"/>
      <c r="H48" s="1">
        <v>167</v>
      </c>
      <c r="I48" s="1"/>
      <c r="J48">
        <f t="shared" si="0"/>
        <v>6.1172161172161168</v>
      </c>
      <c r="N48" s="1"/>
      <c r="O48" s="1"/>
      <c r="Q48" t="s">
        <v>17</v>
      </c>
      <c r="R48" t="s">
        <v>18</v>
      </c>
      <c r="S48" t="s">
        <v>19</v>
      </c>
      <c r="T48" t="s">
        <v>20</v>
      </c>
      <c r="U48" t="s">
        <v>21</v>
      </c>
      <c r="V48" t="s">
        <v>22</v>
      </c>
      <c r="W48" t="s">
        <v>119</v>
      </c>
      <c r="X48" t="s">
        <v>23</v>
      </c>
      <c r="Y48" t="s">
        <v>24</v>
      </c>
    </row>
    <row r="49" spans="1:25" x14ac:dyDescent="0.2">
      <c r="A49" t="s">
        <v>120</v>
      </c>
      <c r="C49" s="1">
        <v>56338</v>
      </c>
      <c r="D49" s="1" t="s">
        <v>22</v>
      </c>
      <c r="E49" s="1"/>
      <c r="F49" s="28">
        <v>26.2</v>
      </c>
      <c r="G49" s="1"/>
      <c r="H49" s="1">
        <v>182</v>
      </c>
      <c r="I49" s="1"/>
      <c r="J49">
        <f t="shared" si="0"/>
        <v>6.9465648854961835</v>
      </c>
      <c r="N49" s="1"/>
      <c r="O49" s="1"/>
    </row>
    <row r="50" spans="1:25" x14ac:dyDescent="0.2">
      <c r="C50" s="1">
        <v>56339</v>
      </c>
      <c r="D50" s="1" t="s">
        <v>22</v>
      </c>
      <c r="E50" s="1"/>
      <c r="F50" s="1">
        <v>27.2</v>
      </c>
      <c r="G50" s="1"/>
      <c r="H50" s="1">
        <v>155</v>
      </c>
      <c r="J50">
        <f t="shared" si="0"/>
        <v>5.6985294117647056</v>
      </c>
      <c r="N50" s="1"/>
      <c r="O50" s="1"/>
      <c r="Q50">
        <v>5.0903614457831319</v>
      </c>
      <c r="R50">
        <v>4.9859154929577461</v>
      </c>
      <c r="S50">
        <v>5.9006211180124222</v>
      </c>
      <c r="T50">
        <v>5.8181818181818183</v>
      </c>
      <c r="U50">
        <v>5.5485893416927903</v>
      </c>
      <c r="W50">
        <v>7</v>
      </c>
      <c r="X50">
        <v>6.8702290076335881</v>
      </c>
      <c r="Y50">
        <v>7.8</v>
      </c>
    </row>
    <row r="51" spans="1:25" x14ac:dyDescent="0.2">
      <c r="C51" s="1">
        <v>56343</v>
      </c>
      <c r="D51" s="1" t="s">
        <v>22</v>
      </c>
      <c r="E51" s="1"/>
      <c r="F51" s="1">
        <v>26.6</v>
      </c>
      <c r="G51" s="1"/>
      <c r="H51" s="1">
        <v>159</v>
      </c>
      <c r="J51">
        <f t="shared" si="0"/>
        <v>5.977443609022556</v>
      </c>
      <c r="N51" s="1"/>
      <c r="O51" s="1"/>
      <c r="Q51">
        <v>4.9696969696969697</v>
      </c>
      <c r="R51">
        <v>5.0335570469798654</v>
      </c>
      <c r="S51">
        <v>6.1564625850340136</v>
      </c>
      <c r="T51">
        <v>5.5133079847908748</v>
      </c>
      <c r="U51">
        <v>5.8153846153846152</v>
      </c>
      <c r="W51">
        <v>5.7446808510638299</v>
      </c>
      <c r="X51">
        <v>6.3940520446096656</v>
      </c>
      <c r="Y51">
        <v>6.7765567765567765</v>
      </c>
    </row>
    <row r="52" spans="1:25" x14ac:dyDescent="0.2">
      <c r="B52" s="27">
        <v>43016</v>
      </c>
      <c r="C52" s="1">
        <v>56689</v>
      </c>
      <c r="D52" s="1" t="s">
        <v>22</v>
      </c>
      <c r="E52" s="1"/>
      <c r="F52" s="1">
        <v>29.8</v>
      </c>
      <c r="G52" s="1"/>
      <c r="H52" s="1">
        <v>163</v>
      </c>
      <c r="J52">
        <f t="shared" si="0"/>
        <v>5.4697986577181208</v>
      </c>
      <c r="N52" s="1"/>
      <c r="O52" s="1"/>
      <c r="Q52">
        <v>4.833836858006042</v>
      </c>
      <c r="R52">
        <v>5.806451612903226</v>
      </c>
      <c r="S52">
        <v>6.6956521739130439</v>
      </c>
      <c r="T52">
        <v>6.0750853242320817</v>
      </c>
      <c r="U52">
        <v>5.333333333333333</v>
      </c>
      <c r="V52">
        <v>5.6985294117647056</v>
      </c>
      <c r="W52">
        <v>6.1785714285714288</v>
      </c>
      <c r="X52">
        <v>6.2765957446808516</v>
      </c>
      <c r="Y52">
        <v>6.2305295950155761</v>
      </c>
    </row>
    <row r="53" spans="1:25" x14ac:dyDescent="0.2">
      <c r="C53" s="1">
        <v>56688</v>
      </c>
      <c r="D53" s="1" t="s">
        <v>22</v>
      </c>
      <c r="E53" s="1"/>
      <c r="F53" s="1">
        <v>32.6</v>
      </c>
      <c r="G53" s="1"/>
      <c r="H53" s="1">
        <v>148</v>
      </c>
      <c r="J53">
        <f t="shared" si="0"/>
        <v>4.5398773006134965</v>
      </c>
      <c r="N53" s="1"/>
      <c r="O53" s="1"/>
      <c r="Q53">
        <v>5.4827586206896548</v>
      </c>
      <c r="R53">
        <v>4.7941176470588234</v>
      </c>
      <c r="S53">
        <v>7.4</v>
      </c>
      <c r="T53">
        <v>6.3018867924528301</v>
      </c>
      <c r="U53">
        <v>5.5319148936170217</v>
      </c>
      <c r="V53">
        <v>5.977443609022556</v>
      </c>
      <c r="W53">
        <v>6.7796610169491522</v>
      </c>
      <c r="X53">
        <v>6.1661341853035143</v>
      </c>
      <c r="Y53" s="29">
        <v>6.4</v>
      </c>
    </row>
    <row r="54" spans="1:25" x14ac:dyDescent="0.2">
      <c r="C54" s="1">
        <v>56697</v>
      </c>
      <c r="D54" s="1" t="s">
        <v>22</v>
      </c>
      <c r="E54" s="1"/>
      <c r="F54" s="1">
        <v>28.7</v>
      </c>
      <c r="H54" s="1">
        <v>168</v>
      </c>
      <c r="J54">
        <f t="shared" si="0"/>
        <v>5.8536585365853657</v>
      </c>
      <c r="N54" s="1"/>
      <c r="O54" s="1"/>
      <c r="Q54" s="55">
        <v>4.7</v>
      </c>
      <c r="R54" s="56">
        <v>4.2</v>
      </c>
      <c r="S54">
        <v>6.1886792452830193</v>
      </c>
      <c r="T54">
        <v>6.1333333333333337</v>
      </c>
      <c r="U54" s="29">
        <v>5.0999999999999996</v>
      </c>
      <c r="V54">
        <v>5.4697986577181208</v>
      </c>
      <c r="Y54" s="29">
        <v>6.6</v>
      </c>
    </row>
    <row r="55" spans="1:25" x14ac:dyDescent="0.2">
      <c r="C55" s="1">
        <v>56692</v>
      </c>
      <c r="D55" s="1" t="s">
        <v>22</v>
      </c>
      <c r="E55" s="1"/>
      <c r="F55" s="1">
        <v>32.4</v>
      </c>
      <c r="H55" s="1">
        <v>168</v>
      </c>
      <c r="J55">
        <f t="shared" si="0"/>
        <v>5.1851851851851851</v>
      </c>
      <c r="Q55" s="55">
        <v>4.9000000000000004</v>
      </c>
      <c r="R55" s="56">
        <v>4.5999999999999996</v>
      </c>
      <c r="S55">
        <v>7.4829931972789119</v>
      </c>
      <c r="T55">
        <v>5.8214285714285712</v>
      </c>
      <c r="U55" s="29">
        <v>6.5</v>
      </c>
      <c r="V55">
        <v>4.5398773006134965</v>
      </c>
      <c r="Y55" s="29">
        <v>5.7</v>
      </c>
    </row>
    <row r="56" spans="1:25" x14ac:dyDescent="0.2">
      <c r="S56">
        <v>6.9056603773584904</v>
      </c>
      <c r="T56">
        <v>5.8745874587458742</v>
      </c>
      <c r="U56" s="29">
        <v>5.5</v>
      </c>
      <c r="V56">
        <v>5.8536585365853657</v>
      </c>
    </row>
    <row r="57" spans="1:25" x14ac:dyDescent="0.2">
      <c r="S57">
        <v>7.2549019607843137</v>
      </c>
      <c r="V57">
        <v>5.1851851851851851</v>
      </c>
    </row>
    <row r="58" spans="1:25" x14ac:dyDescent="0.2">
      <c r="B58" s="21">
        <v>42903</v>
      </c>
      <c r="C58" s="1">
        <v>55994</v>
      </c>
      <c r="D58" s="1" t="s">
        <v>119</v>
      </c>
      <c r="E58" s="1"/>
      <c r="F58" s="1">
        <v>27</v>
      </c>
      <c r="G58" s="1"/>
      <c r="H58" s="1">
        <v>189</v>
      </c>
      <c r="J58">
        <f>H58/F58</f>
        <v>7</v>
      </c>
      <c r="S58">
        <v>6.8771929824561404</v>
      </c>
      <c r="T58">
        <v>6.1923076923076925</v>
      </c>
      <c r="V58" s="29">
        <v>5.5</v>
      </c>
    </row>
    <row r="59" spans="1:25" x14ac:dyDescent="0.2">
      <c r="C59" s="1">
        <v>56337</v>
      </c>
      <c r="D59" s="1" t="s">
        <v>119</v>
      </c>
      <c r="E59" s="1"/>
      <c r="F59" s="1">
        <v>28.2</v>
      </c>
      <c r="G59" s="1"/>
      <c r="H59" s="1">
        <v>162</v>
      </c>
      <c r="J59">
        <f>H59/F59</f>
        <v>5.7446808510638299</v>
      </c>
      <c r="S59">
        <v>6.2283737024221457</v>
      </c>
      <c r="T59">
        <v>5.5102040816326534</v>
      </c>
      <c r="V59" s="29">
        <v>4.7</v>
      </c>
    </row>
    <row r="60" spans="1:25" x14ac:dyDescent="0.2">
      <c r="A60" t="s">
        <v>121</v>
      </c>
      <c r="C60" s="1">
        <v>56342</v>
      </c>
      <c r="D60" s="1" t="s">
        <v>119</v>
      </c>
      <c r="E60" s="1"/>
      <c r="F60" s="1">
        <v>28</v>
      </c>
      <c r="G60" s="1"/>
      <c r="H60" s="1">
        <v>173</v>
      </c>
      <c r="J60">
        <f>H60/F60</f>
        <v>6.1785714285714288</v>
      </c>
      <c r="S60">
        <v>7.6579925650557623</v>
      </c>
      <c r="V60" s="29">
        <v>4.9000000000000004</v>
      </c>
    </row>
    <row r="61" spans="1:25" x14ac:dyDescent="0.2">
      <c r="C61" s="1">
        <v>56360</v>
      </c>
      <c r="D61" s="1" t="s">
        <v>119</v>
      </c>
      <c r="E61" s="1"/>
      <c r="F61" s="1">
        <v>29.5</v>
      </c>
      <c r="G61" s="1"/>
      <c r="H61" s="1">
        <v>200</v>
      </c>
      <c r="J61">
        <f>H61/F61</f>
        <v>6.7796610169491522</v>
      </c>
      <c r="S61">
        <v>7.3062730627306269</v>
      </c>
      <c r="V61" s="29">
        <v>4.8</v>
      </c>
    </row>
    <row r="62" spans="1:25" x14ac:dyDescent="0.2">
      <c r="S62" s="29">
        <v>6</v>
      </c>
    </row>
    <row r="63" spans="1:25" x14ac:dyDescent="0.2">
      <c r="O63" s="1"/>
      <c r="S63" s="29">
        <v>5.9</v>
      </c>
    </row>
    <row r="64" spans="1:25" x14ac:dyDescent="0.2">
      <c r="B64" s="27">
        <v>43016</v>
      </c>
      <c r="C64" s="1">
        <v>56694</v>
      </c>
      <c r="D64" s="30" t="s">
        <v>21</v>
      </c>
      <c r="F64" s="1">
        <v>31.9</v>
      </c>
      <c r="H64" s="1">
        <v>177</v>
      </c>
      <c r="J64">
        <f>H64/F64</f>
        <v>5.5485893416927903</v>
      </c>
      <c r="O64" s="1"/>
      <c r="S64" s="29">
        <v>6.9</v>
      </c>
    </row>
    <row r="65" spans="1:25" x14ac:dyDescent="0.2">
      <c r="C65" s="1">
        <v>56693</v>
      </c>
      <c r="D65" s="30" t="s">
        <v>21</v>
      </c>
      <c r="F65" s="1">
        <v>32.5</v>
      </c>
      <c r="H65" s="1">
        <v>189</v>
      </c>
      <c r="J65">
        <f>H65/F65</f>
        <v>5.8153846153846152</v>
      </c>
      <c r="S65" s="29">
        <v>5.5</v>
      </c>
    </row>
    <row r="66" spans="1:25" x14ac:dyDescent="0.2">
      <c r="A66" t="s">
        <v>122</v>
      </c>
      <c r="C66" s="1">
        <v>57075</v>
      </c>
      <c r="D66" s="30" t="s">
        <v>21</v>
      </c>
      <c r="F66" s="1">
        <v>30</v>
      </c>
      <c r="H66" s="1">
        <v>160</v>
      </c>
      <c r="J66">
        <f>H66/F66</f>
        <v>5.333333333333333</v>
      </c>
    </row>
    <row r="67" spans="1:25" x14ac:dyDescent="0.2">
      <c r="C67" s="1">
        <v>58005</v>
      </c>
      <c r="D67" s="30" t="s">
        <v>21</v>
      </c>
      <c r="F67" s="1">
        <v>32.9</v>
      </c>
      <c r="H67" s="1">
        <v>182</v>
      </c>
      <c r="J67">
        <f>H67/F67</f>
        <v>5.5319148936170217</v>
      </c>
      <c r="P67" t="s">
        <v>25</v>
      </c>
      <c r="Q67">
        <f t="shared" ref="Q67:Y67" si="1">COUNT(Q50:Q65)</f>
        <v>6</v>
      </c>
      <c r="R67">
        <f t="shared" si="1"/>
        <v>6</v>
      </c>
      <c r="S67">
        <f t="shared" si="1"/>
        <v>16</v>
      </c>
      <c r="T67">
        <f t="shared" si="1"/>
        <v>9</v>
      </c>
      <c r="U67">
        <f t="shared" si="1"/>
        <v>7</v>
      </c>
      <c r="V67">
        <f t="shared" si="1"/>
        <v>10</v>
      </c>
      <c r="W67">
        <f t="shared" si="1"/>
        <v>4</v>
      </c>
      <c r="X67">
        <f t="shared" si="1"/>
        <v>4</v>
      </c>
      <c r="Y67">
        <f t="shared" si="1"/>
        <v>6</v>
      </c>
    </row>
    <row r="68" spans="1:25" x14ac:dyDescent="0.2">
      <c r="P68" t="s">
        <v>26</v>
      </c>
      <c r="Q68">
        <f t="shared" ref="Q68:Y68" si="2">(AVERAGE(Q50:Q55))</f>
        <v>4.9961089823626326</v>
      </c>
      <c r="R68">
        <f t="shared" si="2"/>
        <v>4.9033402999832765</v>
      </c>
      <c r="S68">
        <f t="shared" si="2"/>
        <v>6.6374013865869017</v>
      </c>
      <c r="T68">
        <f t="shared" si="2"/>
        <v>5.9438706374032515</v>
      </c>
      <c r="U68">
        <f t="shared" si="2"/>
        <v>5.6382036973379597</v>
      </c>
      <c r="V68">
        <f t="shared" si="2"/>
        <v>5.4214122447797202</v>
      </c>
      <c r="W68">
        <f t="shared" si="2"/>
        <v>6.4257283241461023</v>
      </c>
      <c r="X68">
        <f t="shared" si="2"/>
        <v>6.4267527455569056</v>
      </c>
      <c r="Y68">
        <f t="shared" si="2"/>
        <v>6.5845143952620591</v>
      </c>
    </row>
    <row r="69" spans="1:25" x14ac:dyDescent="0.2">
      <c r="P69" t="s">
        <v>27</v>
      </c>
      <c r="Q69">
        <f t="shared" ref="Q69:Y69" si="3">(STDEV(Q50:Q65))</f>
        <v>0.27190391686311566</v>
      </c>
      <c r="R69">
        <f t="shared" si="3"/>
        <v>0.53628679086912145</v>
      </c>
      <c r="S69">
        <f t="shared" si="3"/>
        <v>0.67100403291497901</v>
      </c>
      <c r="T69">
        <f t="shared" si="3"/>
        <v>0.28391312716564132</v>
      </c>
      <c r="U69">
        <f t="shared" si="3"/>
        <v>0.44579419753201255</v>
      </c>
      <c r="V69">
        <f t="shared" si="3"/>
        <v>0.50990121934425314</v>
      </c>
      <c r="W69">
        <f t="shared" si="3"/>
        <v>0.57153842108958319</v>
      </c>
      <c r="X69">
        <f t="shared" si="3"/>
        <v>0.30995144228765309</v>
      </c>
      <c r="Y69">
        <f t="shared" si="3"/>
        <v>0.70089112589372604</v>
      </c>
    </row>
    <row r="70" spans="1:25" x14ac:dyDescent="0.2">
      <c r="B70" s="27">
        <v>43016</v>
      </c>
      <c r="C70">
        <v>57072</v>
      </c>
      <c r="D70" t="s">
        <v>23</v>
      </c>
      <c r="F70">
        <v>26.2</v>
      </c>
      <c r="H70">
        <v>180</v>
      </c>
      <c r="J70">
        <f>H70/F70</f>
        <v>6.8702290076335881</v>
      </c>
      <c r="P70" t="s">
        <v>9</v>
      </c>
      <c r="Q70">
        <f>(Q69/(SQRT(6)))</f>
        <v>0.11100430922979532</v>
      </c>
      <c r="R70">
        <f>R69/(SQRT(6))</f>
        <v>0.21893816557067008</v>
      </c>
      <c r="S70">
        <f>S69/(SQRT(16))</f>
        <v>0.16775100822874475</v>
      </c>
      <c r="T70">
        <f>T69/(SQRT(9))</f>
        <v>9.4637709055213778E-2</v>
      </c>
      <c r="U70">
        <f>U69/(SQRT(7))</f>
        <v>0.16849436894075845</v>
      </c>
      <c r="V70">
        <f>V69/(SQRT(10))</f>
        <v>0.16124492348249483</v>
      </c>
      <c r="W70">
        <f>W69/(SQRT(4))</f>
        <v>0.2857692105447916</v>
      </c>
      <c r="X70">
        <f>X69/(SQRT(4))</f>
        <v>0.15497572114382654</v>
      </c>
      <c r="Y70">
        <f>Y69/(SQRT(6))</f>
        <v>0.28613760394740589</v>
      </c>
    </row>
    <row r="71" spans="1:25" x14ac:dyDescent="0.2">
      <c r="C71">
        <v>56696</v>
      </c>
      <c r="D71" t="s">
        <v>23</v>
      </c>
      <c r="F71">
        <v>26.9</v>
      </c>
      <c r="H71">
        <v>172</v>
      </c>
      <c r="J71">
        <f t="shared" ref="J71:J79" si="4">H71/F71</f>
        <v>6.3940520446096656</v>
      </c>
    </row>
    <row r="72" spans="1:25" x14ac:dyDescent="0.2">
      <c r="A72" t="s">
        <v>123</v>
      </c>
      <c r="C72">
        <v>56691</v>
      </c>
      <c r="D72" t="s">
        <v>23</v>
      </c>
      <c r="F72">
        <v>28.2</v>
      </c>
      <c r="H72">
        <v>177</v>
      </c>
      <c r="J72">
        <f t="shared" si="4"/>
        <v>6.2765957446808516</v>
      </c>
      <c r="Q72" s="7" t="s">
        <v>28</v>
      </c>
      <c r="R72">
        <v>0.3</v>
      </c>
      <c r="S72">
        <v>1.0000000000000001E-5</v>
      </c>
      <c r="T72">
        <v>1.0000000000000001E-5</v>
      </c>
      <c r="U72">
        <v>6.0000000000000001E-3</v>
      </c>
      <c r="V72">
        <v>0.13</v>
      </c>
      <c r="W72">
        <v>2.9999999999999997E-4</v>
      </c>
      <c r="X72">
        <v>3.0000000000000001E-5</v>
      </c>
      <c r="Y72">
        <v>2.0000000000000001E-4</v>
      </c>
    </row>
    <row r="73" spans="1:25" x14ac:dyDescent="0.2">
      <c r="C73">
        <v>58002</v>
      </c>
      <c r="D73" t="s">
        <v>23</v>
      </c>
      <c r="F73">
        <v>31.3</v>
      </c>
      <c r="H73">
        <v>193</v>
      </c>
      <c r="J73">
        <f t="shared" si="4"/>
        <v>6.1661341853035143</v>
      </c>
    </row>
    <row r="74" spans="1:25" x14ac:dyDescent="0.2">
      <c r="S74" s="7" t="s">
        <v>29</v>
      </c>
      <c r="T74">
        <v>2E-3</v>
      </c>
      <c r="U74">
        <v>6.9999999999999999E-4</v>
      </c>
      <c r="V74">
        <v>1.0000000000000001E-5</v>
      </c>
      <c r="W74">
        <v>0.27700000000000002</v>
      </c>
      <c r="X74">
        <v>0.26800000000000002</v>
      </c>
      <c r="Y74">
        <v>0.42499999999999999</v>
      </c>
    </row>
    <row r="77" spans="1:25" x14ac:dyDescent="0.2">
      <c r="B77" s="27">
        <v>43016</v>
      </c>
      <c r="C77">
        <v>57074</v>
      </c>
      <c r="D77" t="s">
        <v>24</v>
      </c>
      <c r="F77">
        <v>25</v>
      </c>
      <c r="H77">
        <v>195</v>
      </c>
      <c r="J77">
        <f t="shared" si="4"/>
        <v>7.8</v>
      </c>
    </row>
    <row r="78" spans="1:25" x14ac:dyDescent="0.2">
      <c r="C78">
        <v>56690</v>
      </c>
      <c r="D78" t="s">
        <v>24</v>
      </c>
      <c r="F78">
        <v>27.3</v>
      </c>
      <c r="H78">
        <v>185</v>
      </c>
      <c r="J78">
        <f t="shared" si="4"/>
        <v>6.7765567765567765</v>
      </c>
    </row>
    <row r="79" spans="1:25" x14ac:dyDescent="0.2">
      <c r="A79" t="s">
        <v>124</v>
      </c>
      <c r="C79">
        <v>58004</v>
      </c>
      <c r="D79" t="s">
        <v>24</v>
      </c>
      <c r="F79">
        <v>32.1</v>
      </c>
      <c r="H79">
        <v>200</v>
      </c>
      <c r="J79">
        <f t="shared" si="4"/>
        <v>6.2305295950155761</v>
      </c>
    </row>
  </sheetData>
  <pageMargins left="0.75" right="0.75" top="1" bottom="1" header="0.5" footer="0.5"/>
  <pageSetup scale="48" orientation="portrait" horizontalDpi="4294967292" verticalDpi="4294967292"/>
  <rowBreaks count="1" manualBreakCount="1">
    <brk id="89" max="16383" man="1"/>
  </rowBreaks>
  <colBreaks count="1" manualBreakCount="1">
    <brk id="14" max="1048575" man="1"/>
  </colBreak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D29"/>
  <sheetViews>
    <sheetView zoomScale="70" zoomScaleNormal="70" workbookViewId="0">
      <selection activeCell="F13" sqref="F13:V13"/>
    </sheetView>
  </sheetViews>
  <sheetFormatPr baseColWidth="10" defaultRowHeight="16" x14ac:dyDescent="0.2"/>
  <sheetData>
    <row r="2" spans="2:134" ht="21" x14ac:dyDescent="0.25">
      <c r="B2" s="34"/>
      <c r="C2" s="34"/>
      <c r="D2" s="34"/>
      <c r="F2" s="34"/>
      <c r="G2" s="34"/>
      <c r="H2" s="34" t="s">
        <v>125</v>
      </c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 t="s">
        <v>126</v>
      </c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  <c r="AV2" s="34"/>
      <c r="AW2" s="34"/>
      <c r="AX2" s="34"/>
      <c r="AY2" s="34"/>
      <c r="AZ2" s="34"/>
      <c r="BA2" s="34"/>
      <c r="BB2" s="34"/>
      <c r="BC2" s="34"/>
      <c r="BD2" s="34"/>
      <c r="BE2" s="34"/>
      <c r="BF2" s="34"/>
      <c r="BG2" s="34"/>
      <c r="BH2" s="34" t="s">
        <v>127</v>
      </c>
      <c r="BI2" s="34"/>
      <c r="BJ2" s="34"/>
      <c r="BK2" s="34"/>
      <c r="BL2" s="34"/>
      <c r="BM2" s="34"/>
      <c r="BN2" s="34"/>
      <c r="BO2" s="34"/>
      <c r="BP2" s="34"/>
      <c r="BQ2" s="34"/>
      <c r="BR2" s="34"/>
      <c r="BS2" s="34"/>
      <c r="BT2" s="34" t="s">
        <v>32</v>
      </c>
      <c r="BU2" s="34"/>
      <c r="BV2" s="34"/>
      <c r="BW2" s="34"/>
      <c r="BX2" s="34"/>
      <c r="BY2" s="34"/>
      <c r="BZ2" s="34"/>
      <c r="CA2" s="34"/>
      <c r="CB2" s="34"/>
      <c r="CC2" s="34"/>
      <c r="CD2" s="34"/>
      <c r="CE2" s="34"/>
      <c r="CF2" s="34"/>
      <c r="CG2" s="34"/>
      <c r="CH2" s="34"/>
      <c r="CI2" s="34"/>
      <c r="CJ2" s="34"/>
      <c r="CK2" s="34"/>
      <c r="CL2" s="34" t="s">
        <v>128</v>
      </c>
      <c r="CM2" s="34"/>
      <c r="CN2" s="34"/>
      <c r="CO2" s="34"/>
      <c r="CP2" s="34"/>
      <c r="CQ2" s="34"/>
      <c r="CR2" s="34"/>
      <c r="CS2" s="34"/>
      <c r="CT2" s="34"/>
      <c r="CU2" s="34"/>
      <c r="CV2" s="34"/>
      <c r="CW2" s="34"/>
      <c r="CX2" s="34"/>
      <c r="CY2" s="34"/>
      <c r="CZ2" s="34"/>
      <c r="DA2" s="34"/>
      <c r="DB2" s="34"/>
      <c r="DC2" s="34"/>
      <c r="DD2" s="34"/>
      <c r="DE2" s="34" t="s">
        <v>34</v>
      </c>
      <c r="DF2" s="34"/>
      <c r="DG2" s="34"/>
      <c r="DH2" s="34"/>
      <c r="DI2" s="34"/>
      <c r="DJ2" s="34"/>
      <c r="DK2" s="34"/>
      <c r="DL2" s="34"/>
      <c r="DM2" s="34"/>
      <c r="DN2" s="34"/>
      <c r="DO2" s="34"/>
      <c r="DP2" s="34"/>
      <c r="DQ2" s="34"/>
      <c r="DR2" s="34"/>
      <c r="DS2" s="34"/>
      <c r="DT2" s="34"/>
      <c r="DU2" s="34"/>
      <c r="DV2" s="34"/>
      <c r="DW2" s="34"/>
      <c r="DX2" s="34" t="s">
        <v>35</v>
      </c>
      <c r="DY2" s="34"/>
      <c r="DZ2" s="34"/>
      <c r="EB2" s="14"/>
      <c r="EC2" s="14"/>
      <c r="ED2" s="14"/>
    </row>
    <row r="3" spans="2:134" ht="21" x14ac:dyDescent="0.25">
      <c r="B3" s="34"/>
      <c r="C3" s="34"/>
      <c r="D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  <c r="AZ3" s="34"/>
      <c r="BA3" s="34"/>
      <c r="BB3" s="34"/>
      <c r="BC3" s="34"/>
      <c r="BD3" s="34"/>
      <c r="BE3" s="34"/>
      <c r="BF3" s="34"/>
      <c r="BG3" s="34"/>
      <c r="BH3" s="34"/>
      <c r="BI3" s="34"/>
      <c r="BJ3" s="34"/>
      <c r="BK3" s="34"/>
      <c r="BL3" s="34"/>
      <c r="BM3" s="34"/>
      <c r="BN3" s="34"/>
      <c r="BO3" s="34"/>
      <c r="BP3" s="34"/>
      <c r="BQ3" s="34"/>
      <c r="BR3" s="34"/>
      <c r="BS3" s="34"/>
      <c r="BT3" s="34"/>
      <c r="BU3" s="34"/>
      <c r="BV3" s="34"/>
      <c r="BW3" s="34"/>
      <c r="BX3" s="34"/>
      <c r="BY3" s="34"/>
      <c r="BZ3" s="34"/>
      <c r="CA3" s="34"/>
      <c r="CB3" s="34"/>
      <c r="CC3" s="34"/>
      <c r="CD3" s="34"/>
      <c r="CE3" s="34"/>
      <c r="CF3" s="34"/>
      <c r="CG3" s="34"/>
      <c r="CH3" s="34"/>
      <c r="CI3" s="34"/>
      <c r="CJ3" s="34"/>
      <c r="CK3" s="34"/>
      <c r="CL3" s="34"/>
      <c r="CM3" s="34"/>
      <c r="CN3" s="34"/>
      <c r="CO3" s="34"/>
      <c r="CP3" s="34"/>
      <c r="CQ3" s="34"/>
      <c r="CR3" s="34"/>
      <c r="CS3" s="34"/>
      <c r="CT3" s="34"/>
      <c r="CU3" s="34"/>
      <c r="CV3" s="34"/>
      <c r="CW3" s="34"/>
      <c r="CX3" s="34"/>
      <c r="CY3" s="34"/>
      <c r="CZ3" s="34"/>
      <c r="DA3" s="34"/>
      <c r="DB3" s="34"/>
      <c r="DC3" s="34"/>
      <c r="DD3" s="34"/>
      <c r="DE3" s="34"/>
      <c r="DF3" s="34"/>
      <c r="DG3" s="34"/>
      <c r="DH3" s="34"/>
      <c r="DI3" s="34"/>
      <c r="DJ3" s="34"/>
      <c r="DK3" s="34"/>
      <c r="DL3" s="34"/>
      <c r="DM3" s="34"/>
      <c r="DN3" s="34"/>
      <c r="DO3" s="34"/>
      <c r="DP3" s="34"/>
      <c r="DQ3" s="34"/>
      <c r="DR3" s="34"/>
      <c r="DS3" s="34"/>
      <c r="DT3" s="34"/>
      <c r="DU3" s="34"/>
      <c r="DV3" s="34"/>
      <c r="DW3" s="34"/>
      <c r="DX3" s="34"/>
      <c r="DY3" s="34"/>
      <c r="DZ3" s="34"/>
      <c r="EB3" s="14"/>
      <c r="EC3" s="14"/>
      <c r="ED3" s="14"/>
    </row>
    <row r="4" spans="2:134" ht="21" x14ac:dyDescent="0.25">
      <c r="B4" s="34" t="s">
        <v>36</v>
      </c>
      <c r="C4" s="34"/>
      <c r="D4" s="34"/>
      <c r="F4" t="s">
        <v>37</v>
      </c>
      <c r="G4" t="s">
        <v>38</v>
      </c>
      <c r="H4" t="s">
        <v>39</v>
      </c>
      <c r="I4" t="s">
        <v>40</v>
      </c>
      <c r="J4">
        <v>56346</v>
      </c>
      <c r="K4">
        <v>56347</v>
      </c>
      <c r="L4">
        <v>56341</v>
      </c>
      <c r="M4">
        <v>56345</v>
      </c>
      <c r="N4">
        <v>165460</v>
      </c>
      <c r="O4">
        <v>165461</v>
      </c>
      <c r="P4">
        <v>165467</v>
      </c>
      <c r="Q4">
        <v>165464</v>
      </c>
      <c r="R4">
        <v>165466</v>
      </c>
      <c r="S4">
        <v>165469</v>
      </c>
      <c r="T4">
        <v>165475</v>
      </c>
      <c r="U4">
        <v>165465</v>
      </c>
      <c r="V4">
        <v>170982</v>
      </c>
      <c r="AD4" t="s">
        <v>41</v>
      </c>
      <c r="AE4" t="s">
        <v>42</v>
      </c>
      <c r="AF4" t="s">
        <v>43</v>
      </c>
      <c r="AG4" t="s">
        <v>44</v>
      </c>
      <c r="AH4" t="s">
        <v>45</v>
      </c>
      <c r="AI4" t="s">
        <v>46</v>
      </c>
      <c r="AJ4" t="s">
        <v>47</v>
      </c>
      <c r="AK4" t="s">
        <v>48</v>
      </c>
      <c r="AL4">
        <v>56358</v>
      </c>
      <c r="AM4">
        <v>56359</v>
      </c>
      <c r="AN4">
        <v>56348</v>
      </c>
      <c r="AO4">
        <v>165467</v>
      </c>
      <c r="AP4">
        <v>165461</v>
      </c>
      <c r="AQ4">
        <v>165465</v>
      </c>
      <c r="AR4">
        <v>165464</v>
      </c>
      <c r="AS4">
        <v>170980</v>
      </c>
      <c r="AT4">
        <v>170983</v>
      </c>
      <c r="AU4">
        <v>170985</v>
      </c>
      <c r="AV4">
        <v>170986</v>
      </c>
      <c r="AW4">
        <v>170978</v>
      </c>
      <c r="AY4" s="14" t="s">
        <v>49</v>
      </c>
      <c r="AZ4" s="14"/>
      <c r="BE4" t="s">
        <v>50</v>
      </c>
      <c r="BF4" t="s">
        <v>51</v>
      </c>
      <c r="BG4" t="s">
        <v>52</v>
      </c>
      <c r="BH4" t="s">
        <v>53</v>
      </c>
      <c r="BI4" t="s">
        <v>54</v>
      </c>
      <c r="BJ4" t="s">
        <v>55</v>
      </c>
      <c r="BK4" t="s">
        <v>56</v>
      </c>
      <c r="BM4" s="14" t="s">
        <v>49</v>
      </c>
      <c r="BN4" s="14" t="s">
        <v>57</v>
      </c>
      <c r="BQ4" t="s">
        <v>58</v>
      </c>
      <c r="BR4" t="s">
        <v>59</v>
      </c>
      <c r="BS4" t="s">
        <v>60</v>
      </c>
      <c r="BT4" t="s">
        <v>61</v>
      </c>
      <c r="BU4" t="s">
        <v>62</v>
      </c>
      <c r="BV4" t="s">
        <v>62</v>
      </c>
      <c r="BW4" t="s">
        <v>63</v>
      </c>
      <c r="BX4" t="s">
        <v>64</v>
      </c>
      <c r="BY4" t="s">
        <v>65</v>
      </c>
      <c r="BZ4">
        <v>56339</v>
      </c>
      <c r="CA4">
        <v>55995</v>
      </c>
      <c r="CB4">
        <v>56338</v>
      </c>
      <c r="CC4">
        <v>56343</v>
      </c>
      <c r="CE4" s="14" t="s">
        <v>49</v>
      </c>
      <c r="CF4" s="14" t="s">
        <v>57</v>
      </c>
      <c r="CJ4" t="s">
        <v>66</v>
      </c>
      <c r="CK4" t="s">
        <v>67</v>
      </c>
      <c r="CL4" t="s">
        <v>68</v>
      </c>
      <c r="CM4" t="s">
        <v>69</v>
      </c>
      <c r="CN4" t="s">
        <v>70</v>
      </c>
      <c r="CP4" s="14" t="s">
        <v>49</v>
      </c>
      <c r="CQ4" s="14" t="s">
        <v>57</v>
      </c>
      <c r="CY4">
        <v>55992</v>
      </c>
      <c r="CZ4">
        <v>55993</v>
      </c>
      <c r="DA4">
        <v>56340</v>
      </c>
      <c r="DB4">
        <v>56344</v>
      </c>
      <c r="DC4">
        <v>165460</v>
      </c>
      <c r="DD4">
        <v>165461</v>
      </c>
      <c r="DE4">
        <v>165467</v>
      </c>
      <c r="DF4">
        <v>165464</v>
      </c>
      <c r="DG4">
        <v>165466</v>
      </c>
      <c r="DH4">
        <v>165469</v>
      </c>
      <c r="DI4">
        <v>165475</v>
      </c>
      <c r="DJ4">
        <v>165465</v>
      </c>
      <c r="DK4">
        <v>170982</v>
      </c>
      <c r="DM4" s="14" t="s">
        <v>49</v>
      </c>
      <c r="DN4" s="14" t="s">
        <v>57</v>
      </c>
      <c r="DV4" t="s">
        <v>71</v>
      </c>
      <c r="DW4" t="s">
        <v>72</v>
      </c>
      <c r="DX4" t="s">
        <v>73</v>
      </c>
      <c r="DY4" t="s">
        <v>74</v>
      </c>
      <c r="DZ4" t="s">
        <v>75</v>
      </c>
      <c r="EB4" s="14" t="s">
        <v>49</v>
      </c>
      <c r="EC4" s="14" t="s">
        <v>57</v>
      </c>
      <c r="ED4" s="14"/>
    </row>
    <row r="5" spans="2:134" ht="21" x14ac:dyDescent="0.25">
      <c r="B5" s="34"/>
      <c r="C5" s="34"/>
      <c r="D5" s="34"/>
      <c r="AY5" s="14"/>
      <c r="AZ5" s="14"/>
      <c r="BM5" s="14"/>
      <c r="BN5" s="14"/>
      <c r="CE5" s="14"/>
      <c r="CF5" s="14"/>
      <c r="CP5" s="14"/>
      <c r="CQ5" s="14"/>
      <c r="DM5" s="14"/>
      <c r="DN5" s="14"/>
      <c r="EB5" s="14"/>
      <c r="EC5" s="14"/>
      <c r="ED5" s="14"/>
    </row>
    <row r="6" spans="2:134" ht="21" x14ac:dyDescent="0.25">
      <c r="B6" s="34" t="s">
        <v>76</v>
      </c>
      <c r="C6" s="34"/>
      <c r="D6" s="34"/>
      <c r="F6">
        <v>13.333333</v>
      </c>
      <c r="G6">
        <v>12.222222</v>
      </c>
      <c r="H6">
        <v>12.777778</v>
      </c>
      <c r="I6">
        <v>11.666667</v>
      </c>
      <c r="J6">
        <v>11.111110999999999</v>
      </c>
      <c r="K6">
        <v>12.222222</v>
      </c>
      <c r="L6">
        <v>15.185185000000001</v>
      </c>
      <c r="M6">
        <v>13.333333</v>
      </c>
      <c r="N6">
        <v>14.25</v>
      </c>
      <c r="O6">
        <v>10.833333</v>
      </c>
      <c r="P6">
        <v>16.517856999999999</v>
      </c>
      <c r="Q6">
        <v>14.821429</v>
      </c>
      <c r="R6">
        <v>16.944444000000001</v>
      </c>
      <c r="S6">
        <v>15.500370999999999</v>
      </c>
      <c r="T6">
        <v>17.25</v>
      </c>
      <c r="U6">
        <v>14.25</v>
      </c>
      <c r="V6">
        <v>14.0625</v>
      </c>
      <c r="AD6">
        <v>12.222222</v>
      </c>
      <c r="AE6">
        <v>11.111110999999999</v>
      </c>
      <c r="AF6">
        <v>12.592593000000001</v>
      </c>
      <c r="AG6">
        <v>12.083333</v>
      </c>
      <c r="AH6">
        <v>12.777778</v>
      </c>
      <c r="AI6">
        <v>11.111110999999999</v>
      </c>
      <c r="AJ6">
        <v>11.111110999999999</v>
      </c>
      <c r="AK6">
        <v>12.777778</v>
      </c>
      <c r="AL6">
        <v>17.037037000000002</v>
      </c>
      <c r="AM6">
        <v>14.444444000000001</v>
      </c>
      <c r="AN6">
        <v>13.055555999999999</v>
      </c>
      <c r="AO6">
        <v>11.141356</v>
      </c>
      <c r="AP6">
        <v>14.5</v>
      </c>
      <c r="AQ6">
        <v>18.543948</v>
      </c>
      <c r="AR6">
        <v>17.875</v>
      </c>
      <c r="AS6">
        <v>14.0625</v>
      </c>
      <c r="AT6">
        <v>12</v>
      </c>
      <c r="AU6">
        <v>14.375</v>
      </c>
      <c r="AV6">
        <v>10</v>
      </c>
      <c r="AW6">
        <v>13.75</v>
      </c>
      <c r="AY6" s="35">
        <v>0.215</v>
      </c>
      <c r="AZ6" s="14"/>
      <c r="BE6">
        <v>12.444444000000001</v>
      </c>
      <c r="BF6">
        <v>12.962963</v>
      </c>
      <c r="BG6">
        <v>11.111110999999999</v>
      </c>
      <c r="BH6">
        <v>11.111110999999999</v>
      </c>
      <c r="BI6">
        <v>12.592593000000001</v>
      </c>
      <c r="BJ6">
        <v>12.222222</v>
      </c>
      <c r="BK6">
        <v>10.370369999999999</v>
      </c>
      <c r="BM6" s="14">
        <v>7.0000000000000001E-3</v>
      </c>
      <c r="BN6" s="14">
        <v>5.6000000000000001E-2</v>
      </c>
      <c r="BQ6">
        <v>13.888889000000001</v>
      </c>
      <c r="BR6">
        <v>14.444444000000001</v>
      </c>
      <c r="BS6">
        <v>13.333333</v>
      </c>
      <c r="BT6">
        <v>14.444444000000001</v>
      </c>
      <c r="BU6">
        <v>11.111110999999999</v>
      </c>
      <c r="BV6">
        <v>11.111110999999999</v>
      </c>
      <c r="BW6">
        <v>11.111110999999999</v>
      </c>
      <c r="BX6">
        <v>12.222222</v>
      </c>
      <c r="BY6">
        <v>16.111111000000001</v>
      </c>
      <c r="BZ6">
        <v>13.333333</v>
      </c>
      <c r="CA6">
        <v>10</v>
      </c>
      <c r="CB6">
        <v>14.722222</v>
      </c>
      <c r="CC6">
        <v>11.111110999999999</v>
      </c>
      <c r="CE6" s="14">
        <v>7.0000000000000007E-2</v>
      </c>
      <c r="CF6" s="14">
        <v>0.26500000000000001</v>
      </c>
      <c r="CJ6">
        <v>14.444444000000001</v>
      </c>
      <c r="CK6">
        <v>14.722222</v>
      </c>
      <c r="CL6">
        <v>12.777778</v>
      </c>
      <c r="CM6">
        <v>11.851851999999999</v>
      </c>
      <c r="CN6">
        <v>11.111110999999999</v>
      </c>
      <c r="CP6" s="14">
        <v>0.17699999999999999</v>
      </c>
      <c r="CQ6" s="14">
        <v>0.378</v>
      </c>
      <c r="CY6">
        <v>11.805555999999999</v>
      </c>
      <c r="CZ6">
        <v>12.777778</v>
      </c>
      <c r="DA6">
        <v>11.111110999999999</v>
      </c>
      <c r="DB6">
        <v>12.222222</v>
      </c>
      <c r="DC6">
        <v>14.25</v>
      </c>
      <c r="DD6">
        <v>10.833333</v>
      </c>
      <c r="DE6">
        <v>16.517856999999999</v>
      </c>
      <c r="DF6">
        <v>14.821429</v>
      </c>
      <c r="DG6">
        <v>16.944444000000001</v>
      </c>
      <c r="DH6">
        <v>15.500370999999999</v>
      </c>
      <c r="DI6">
        <v>17.25</v>
      </c>
      <c r="DJ6">
        <v>14.25</v>
      </c>
      <c r="DK6">
        <v>14.0625</v>
      </c>
      <c r="DM6" s="14">
        <v>0.43</v>
      </c>
      <c r="DN6" s="14">
        <v>0.19600000000000001</v>
      </c>
      <c r="DV6">
        <v>11.111110999999999</v>
      </c>
      <c r="DW6">
        <v>13.611110999999999</v>
      </c>
      <c r="DX6">
        <v>15.925926</v>
      </c>
      <c r="DY6">
        <v>12.444444000000001</v>
      </c>
      <c r="DZ6">
        <v>10.555555999999999</v>
      </c>
      <c r="EB6" s="14">
        <v>0.1333</v>
      </c>
      <c r="EC6" s="14">
        <v>0.30299999999999999</v>
      </c>
      <c r="ED6" s="14"/>
    </row>
    <row r="7" spans="2:134" ht="21" x14ac:dyDescent="0.25">
      <c r="B7" s="34" t="s">
        <v>16</v>
      </c>
      <c r="C7" s="34"/>
      <c r="D7" s="34"/>
      <c r="F7">
        <v>15.555555999999999</v>
      </c>
      <c r="G7">
        <v>17.592593000000001</v>
      </c>
      <c r="H7">
        <v>22.222221999999999</v>
      </c>
      <c r="I7">
        <v>18.222221999999999</v>
      </c>
      <c r="J7">
        <v>16.666667</v>
      </c>
      <c r="K7">
        <v>21.111111000000001</v>
      </c>
      <c r="L7">
        <v>18.730159</v>
      </c>
      <c r="M7">
        <v>15</v>
      </c>
      <c r="N7">
        <v>13.125</v>
      </c>
      <c r="O7">
        <v>14.6875</v>
      </c>
      <c r="P7">
        <v>22.678571000000002</v>
      </c>
      <c r="Q7">
        <v>14.875</v>
      </c>
      <c r="R7">
        <v>20.251137</v>
      </c>
      <c r="S7">
        <v>19.973396000000001</v>
      </c>
      <c r="T7">
        <v>21.785713999999999</v>
      </c>
      <c r="U7">
        <v>21.329364999999999</v>
      </c>
      <c r="V7">
        <v>23.4375</v>
      </c>
      <c r="AD7">
        <v>18.888888999999999</v>
      </c>
      <c r="AE7">
        <v>25.277778000000001</v>
      </c>
      <c r="AF7">
        <v>18.271605000000001</v>
      </c>
      <c r="AG7">
        <v>15.277778</v>
      </c>
      <c r="AH7">
        <v>25.111111000000001</v>
      </c>
      <c r="AI7">
        <v>23.194444000000001</v>
      </c>
      <c r="AJ7">
        <v>17.222221999999999</v>
      </c>
      <c r="AK7">
        <v>19.555555999999999</v>
      </c>
      <c r="AL7">
        <v>32.962963000000002</v>
      </c>
      <c r="AM7">
        <v>25.555555999999999</v>
      </c>
      <c r="AN7">
        <v>30</v>
      </c>
      <c r="AO7">
        <v>23.020833</v>
      </c>
      <c r="AP7">
        <v>29.444444000000001</v>
      </c>
      <c r="AQ7">
        <v>28.863636</v>
      </c>
      <c r="AR7">
        <v>30.892856999999999</v>
      </c>
      <c r="AS7">
        <v>28</v>
      </c>
      <c r="AT7">
        <v>20.833333</v>
      </c>
      <c r="AU7">
        <v>26.5</v>
      </c>
      <c r="AV7">
        <v>24.583333</v>
      </c>
      <c r="AW7">
        <v>24.25</v>
      </c>
      <c r="AY7" s="14">
        <v>1E-4</v>
      </c>
      <c r="AZ7" s="14"/>
      <c r="BE7">
        <v>21.296296000000002</v>
      </c>
      <c r="BF7">
        <v>16.944444000000001</v>
      </c>
      <c r="BG7">
        <v>19.259259</v>
      </c>
      <c r="BH7">
        <v>14.444444000000001</v>
      </c>
      <c r="BI7">
        <v>13.174602999999999</v>
      </c>
      <c r="BJ7">
        <v>21.222221999999999</v>
      </c>
      <c r="BK7">
        <v>14.074074</v>
      </c>
      <c r="BM7" s="14">
        <v>0.16700000000000001</v>
      </c>
      <c r="BN7" s="14">
        <v>7.0000000000000001E-3</v>
      </c>
      <c r="BQ7">
        <v>17.654320999999999</v>
      </c>
      <c r="BR7">
        <v>18.024691000000001</v>
      </c>
      <c r="BS7">
        <v>14.814814999999999</v>
      </c>
      <c r="BT7">
        <v>16.666667</v>
      </c>
      <c r="BU7">
        <v>14.814814999999999</v>
      </c>
      <c r="BV7">
        <v>14.814814999999999</v>
      </c>
      <c r="BW7">
        <v>21.111111000000001</v>
      </c>
      <c r="BX7">
        <v>15.555555999999999</v>
      </c>
      <c r="BY7">
        <v>19.841270000000002</v>
      </c>
      <c r="BZ7">
        <v>21.851852000000001</v>
      </c>
      <c r="CA7">
        <v>18</v>
      </c>
      <c r="CB7">
        <v>13.148148000000001</v>
      </c>
      <c r="CC7">
        <v>21.746032</v>
      </c>
      <c r="CE7" s="14">
        <v>0.16700000000000001</v>
      </c>
      <c r="CF7" s="14">
        <v>4.0000000000000003E-5</v>
      </c>
      <c r="CJ7">
        <v>29.111111000000001</v>
      </c>
      <c r="CK7">
        <v>22.592593000000001</v>
      </c>
      <c r="CL7">
        <v>15.370369999999999</v>
      </c>
      <c r="CM7">
        <v>17.222221999999999</v>
      </c>
      <c r="CN7">
        <v>19.166667</v>
      </c>
      <c r="CP7" s="14">
        <v>0.151</v>
      </c>
      <c r="CQ7" s="14">
        <v>7.5999999999999998E-2</v>
      </c>
      <c r="CY7">
        <v>27.305555999999999</v>
      </c>
      <c r="CZ7">
        <v>21.666667</v>
      </c>
      <c r="DA7">
        <v>17.666667</v>
      </c>
      <c r="DB7">
        <v>24.444444000000001</v>
      </c>
      <c r="DC7">
        <v>13.125</v>
      </c>
      <c r="DD7">
        <v>14.6875</v>
      </c>
      <c r="DE7">
        <v>22.678571000000002</v>
      </c>
      <c r="DF7">
        <v>14.875</v>
      </c>
      <c r="DG7">
        <v>20.251137</v>
      </c>
      <c r="DH7">
        <v>19.973396000000001</v>
      </c>
      <c r="DI7">
        <v>21.785713999999999</v>
      </c>
      <c r="DJ7">
        <v>21.329364999999999</v>
      </c>
      <c r="DK7">
        <v>23.4375</v>
      </c>
      <c r="DM7" s="14">
        <v>0.124</v>
      </c>
      <c r="DN7" s="14">
        <v>8.6E-3</v>
      </c>
      <c r="DV7">
        <v>16.944444000000001</v>
      </c>
      <c r="DW7">
        <v>27.083333</v>
      </c>
      <c r="DX7">
        <v>22.888888999999999</v>
      </c>
      <c r="DY7">
        <v>20.666667</v>
      </c>
      <c r="DZ7">
        <v>15.873016</v>
      </c>
      <c r="EB7" s="14">
        <v>0.13700000000000001</v>
      </c>
      <c r="EC7" s="14">
        <v>7.0000000000000007E-2</v>
      </c>
      <c r="ED7" s="14"/>
    </row>
    <row r="8" spans="2:134" ht="21" x14ac:dyDescent="0.25">
      <c r="B8" s="34"/>
      <c r="C8" s="34"/>
      <c r="D8" s="34"/>
      <c r="AY8" s="14"/>
      <c r="AZ8" s="14"/>
      <c r="BM8" s="14"/>
      <c r="BN8" s="14"/>
      <c r="CE8" s="14"/>
      <c r="CF8" s="14"/>
      <c r="CP8" s="14"/>
      <c r="CQ8" s="14"/>
      <c r="DM8" s="14"/>
      <c r="DN8" s="14"/>
      <c r="EB8" s="14"/>
      <c r="EC8" s="14"/>
      <c r="ED8" s="14"/>
    </row>
    <row r="9" spans="2:134" ht="21" x14ac:dyDescent="0.25">
      <c r="B9" s="34" t="s">
        <v>77</v>
      </c>
      <c r="C9" s="34" t="s">
        <v>78</v>
      </c>
      <c r="D9" s="34"/>
      <c r="AY9" s="14"/>
      <c r="AZ9" s="14"/>
      <c r="BM9" s="14"/>
      <c r="BN9" s="14"/>
      <c r="CE9" s="14"/>
      <c r="CF9" s="14"/>
      <c r="CP9" s="14"/>
      <c r="CQ9" s="14"/>
      <c r="DM9" s="14"/>
      <c r="DN9" s="14"/>
      <c r="EB9" s="14"/>
      <c r="EC9" s="14"/>
      <c r="ED9" s="14"/>
    </row>
    <row r="10" spans="2:134" ht="21" x14ac:dyDescent="0.25">
      <c r="B10" s="34" t="s">
        <v>79</v>
      </c>
      <c r="C10" s="34" t="s">
        <v>80</v>
      </c>
      <c r="D10" s="34" t="s">
        <v>81</v>
      </c>
      <c r="F10">
        <v>0.86730799999999997</v>
      </c>
      <c r="G10">
        <v>1.062981</v>
      </c>
      <c r="H10">
        <v>0.84375</v>
      </c>
      <c r="I10">
        <v>0.819712</v>
      </c>
      <c r="J10">
        <v>0.86730799999999997</v>
      </c>
      <c r="K10">
        <v>0.93605799999999995</v>
      </c>
      <c r="L10">
        <v>0.88715599999999994</v>
      </c>
      <c r="M10">
        <v>1.0418270000000001</v>
      </c>
      <c r="N10">
        <v>0.99691700000000005</v>
      </c>
      <c r="O10">
        <v>0.92423999999999995</v>
      </c>
      <c r="P10">
        <v>0.853989</v>
      </c>
      <c r="Q10">
        <v>1.001058</v>
      </c>
      <c r="R10">
        <v>0.94317399999999996</v>
      </c>
      <c r="S10">
        <v>0.91463000000000005</v>
      </c>
      <c r="T10">
        <v>0.96759300000000004</v>
      </c>
      <c r="U10">
        <v>0.816774</v>
      </c>
      <c r="V10">
        <v>0.85222600000000004</v>
      </c>
      <c r="AD10">
        <v>0.91089699999999996</v>
      </c>
      <c r="AE10">
        <v>0.95456700000000005</v>
      </c>
      <c r="AF10">
        <v>0.80972200000000005</v>
      </c>
      <c r="AG10">
        <v>1.4496910000000001</v>
      </c>
      <c r="AH10">
        <v>1.105288</v>
      </c>
      <c r="AI10">
        <v>1.1475960000000001</v>
      </c>
      <c r="AJ10">
        <v>1.1528849999999999</v>
      </c>
      <c r="AK10">
        <v>1.2163459999999999</v>
      </c>
      <c r="AL10">
        <v>1.344444</v>
      </c>
      <c r="AM10">
        <v>1.375</v>
      </c>
      <c r="AN10">
        <v>1.303704</v>
      </c>
      <c r="AO10">
        <v>1.1712959999999999</v>
      </c>
      <c r="AP10">
        <v>1.1855560000000001</v>
      </c>
      <c r="AQ10">
        <v>1.059259</v>
      </c>
      <c r="AR10">
        <v>1.2527779999999999</v>
      </c>
      <c r="AS10">
        <v>1.0224359999999999</v>
      </c>
      <c r="AT10">
        <v>1.212037</v>
      </c>
      <c r="AU10">
        <v>1.11358</v>
      </c>
      <c r="AV10">
        <v>1.123308</v>
      </c>
      <c r="AW10">
        <v>1.2425930000000001</v>
      </c>
      <c r="AY10" s="14">
        <v>1.0000000000000001E-5</v>
      </c>
      <c r="AZ10" s="14"/>
      <c r="BE10">
        <v>1.0083329999999999</v>
      </c>
      <c r="BF10">
        <v>1.242788</v>
      </c>
      <c r="BG10">
        <v>0.93024700000000005</v>
      </c>
      <c r="BH10">
        <v>0.98796300000000004</v>
      </c>
      <c r="BI10">
        <v>1.5085649999999999</v>
      </c>
      <c r="BJ10">
        <v>1.0966050000000001</v>
      </c>
      <c r="BK10">
        <v>1.2629630000000001</v>
      </c>
      <c r="BM10" s="14">
        <v>2.0000000000000001E-4</v>
      </c>
      <c r="BN10" s="14">
        <v>0.45</v>
      </c>
      <c r="BQ10">
        <v>0.92685200000000001</v>
      </c>
      <c r="BR10">
        <v>1.188272</v>
      </c>
      <c r="BS10">
        <v>0.80462999999999996</v>
      </c>
      <c r="BT10">
        <v>0.69363449999999993</v>
      </c>
      <c r="BU10">
        <v>0.94722200000000001</v>
      </c>
      <c r="BV10">
        <v>0.94722200000000001</v>
      </c>
      <c r="BW10">
        <v>1.059259</v>
      </c>
      <c r="BX10">
        <v>1.0354939999999999</v>
      </c>
      <c r="BY10">
        <v>0.98113399999999995</v>
      </c>
      <c r="BZ10">
        <v>1.2425930000000001</v>
      </c>
      <c r="CA10">
        <v>1.09321</v>
      </c>
      <c r="CB10">
        <v>0.96080200000000004</v>
      </c>
      <c r="CC10">
        <v>1.3138890000000001</v>
      </c>
      <c r="CE10">
        <v>0.02</v>
      </c>
      <c r="CF10" s="14">
        <v>9.7000000000000003E-3</v>
      </c>
      <c r="CJ10">
        <v>1.327083</v>
      </c>
      <c r="CK10">
        <v>1.6333329999999999</v>
      </c>
      <c r="CL10">
        <v>0.90648099999999998</v>
      </c>
      <c r="CM10">
        <v>1.2003470000000001</v>
      </c>
      <c r="CN10">
        <v>0.85555599999999998</v>
      </c>
      <c r="CP10" s="14">
        <v>1.6999999999999999E-3</v>
      </c>
      <c r="CQ10" s="14">
        <v>0.39200000000000002</v>
      </c>
      <c r="CY10">
        <v>1.405556</v>
      </c>
      <c r="CZ10">
        <v>1.383796</v>
      </c>
      <c r="DA10">
        <v>1.184877</v>
      </c>
      <c r="DB10">
        <v>0.98796300000000004</v>
      </c>
      <c r="DC10">
        <v>0.99691700000000005</v>
      </c>
      <c r="DD10">
        <v>0.92423999999999995</v>
      </c>
      <c r="DE10">
        <v>0.853989</v>
      </c>
      <c r="DF10">
        <v>1.001058</v>
      </c>
      <c r="DG10">
        <v>0.94317399999999996</v>
      </c>
      <c r="DH10">
        <v>0.91463000000000005</v>
      </c>
      <c r="DI10">
        <v>0.96759300000000004</v>
      </c>
      <c r="DJ10">
        <v>0.816774</v>
      </c>
      <c r="DK10">
        <v>0.85222600000000004</v>
      </c>
      <c r="DM10" s="14">
        <v>2.8500000000000001E-2</v>
      </c>
      <c r="DN10" s="14">
        <v>1.43E-2</v>
      </c>
      <c r="DV10">
        <v>0.96778799999999998</v>
      </c>
      <c r="DW10">
        <v>1.084722</v>
      </c>
      <c r="DX10">
        <v>0.93194399999999999</v>
      </c>
      <c r="DY10">
        <v>0.99423099999999998</v>
      </c>
      <c r="DZ10">
        <v>0.93703700000000001</v>
      </c>
      <c r="EB10" s="14">
        <v>4.7E-2</v>
      </c>
      <c r="EC10" s="14">
        <v>1.2E-2</v>
      </c>
      <c r="ED10" s="14"/>
    </row>
    <row r="11" spans="2:134" ht="21" x14ac:dyDescent="0.25">
      <c r="B11" s="34" t="s">
        <v>82</v>
      </c>
      <c r="C11" s="34" t="s">
        <v>80</v>
      </c>
      <c r="D11" s="34" t="s">
        <v>81</v>
      </c>
      <c r="F11">
        <v>1.274519</v>
      </c>
      <c r="G11">
        <v>1.4701919999999999</v>
      </c>
      <c r="H11">
        <v>1.246875</v>
      </c>
      <c r="I11">
        <v>1.105288</v>
      </c>
      <c r="J11">
        <v>1.1740379999999999</v>
      </c>
      <c r="K11">
        <v>1.2798080000000001</v>
      </c>
      <c r="L11">
        <v>1.145964</v>
      </c>
      <c r="M11">
        <v>1.4913460000000001</v>
      </c>
      <c r="N11">
        <v>1.1293800000000001</v>
      </c>
      <c r="O11">
        <v>1.22183</v>
      </c>
      <c r="P11">
        <v>1.1307510000000001</v>
      </c>
      <c r="Q11">
        <v>1.275185</v>
      </c>
      <c r="R11">
        <v>1.421225</v>
      </c>
      <c r="S11">
        <v>1.2914810000000001</v>
      </c>
      <c r="T11">
        <v>1.186574</v>
      </c>
      <c r="U11">
        <v>1.0694440000000001</v>
      </c>
      <c r="V11">
        <v>1.110185</v>
      </c>
      <c r="AD11">
        <v>1.1307689999999999</v>
      </c>
      <c r="AE11">
        <v>1.062981</v>
      </c>
      <c r="AF11">
        <v>1.206944</v>
      </c>
      <c r="AG11">
        <v>1.7925930000000001</v>
      </c>
      <c r="AH11">
        <v>1.390865</v>
      </c>
      <c r="AI11">
        <v>1.4384619999999999</v>
      </c>
      <c r="AJ11">
        <v>1.417308</v>
      </c>
      <c r="AK11">
        <v>1.628846</v>
      </c>
      <c r="AL11">
        <v>1.51963</v>
      </c>
      <c r="AM11">
        <v>1.4768520000000001</v>
      </c>
      <c r="AN11">
        <v>1.470062</v>
      </c>
      <c r="AO11">
        <v>1.537963</v>
      </c>
      <c r="AP11">
        <v>1.5141979999999999</v>
      </c>
      <c r="AQ11">
        <v>1.4598770000000001</v>
      </c>
      <c r="AR11">
        <v>1.4615739999999999</v>
      </c>
      <c r="AS11">
        <v>1.121154</v>
      </c>
      <c r="AT11">
        <v>1.3648149999999999</v>
      </c>
      <c r="AU11">
        <v>1.276543</v>
      </c>
      <c r="AV11">
        <v>1.457657</v>
      </c>
      <c r="AW11">
        <v>1.35463</v>
      </c>
      <c r="AY11" s="14">
        <v>1.2899999999999999E-3</v>
      </c>
      <c r="AZ11" s="14"/>
      <c r="BE11">
        <v>1.3851850000000001</v>
      </c>
      <c r="BF11">
        <v>1.586538</v>
      </c>
      <c r="BG11">
        <v>1.2459880000000001</v>
      </c>
      <c r="BH11">
        <v>1.3648149999999999</v>
      </c>
      <c r="BI11">
        <v>1.769444</v>
      </c>
      <c r="BJ11">
        <v>1.4089510000000001</v>
      </c>
      <c r="BK11">
        <v>1.5787040000000001</v>
      </c>
      <c r="BM11" s="14">
        <v>5.5000000000000003E-4</v>
      </c>
      <c r="BN11" s="14">
        <v>0.17799999999999999</v>
      </c>
      <c r="BQ11">
        <v>1.375</v>
      </c>
      <c r="BR11">
        <v>1.3817900000000001</v>
      </c>
      <c r="BS11">
        <v>1.6296299999999999</v>
      </c>
      <c r="BT11">
        <v>1.1262729999999999</v>
      </c>
      <c r="BU11">
        <v>1.3393520000000001</v>
      </c>
      <c r="BV11">
        <v>1.3393520000000001</v>
      </c>
      <c r="BW11">
        <v>1.639815</v>
      </c>
      <c r="BX11">
        <v>1.3614200000000001</v>
      </c>
      <c r="BY11">
        <v>1.361111</v>
      </c>
      <c r="BZ11">
        <v>1.4870369999999999</v>
      </c>
      <c r="CA11">
        <v>1.5753090000000001</v>
      </c>
      <c r="CB11">
        <v>1.3648149999999999</v>
      </c>
      <c r="CC11">
        <v>1.734877</v>
      </c>
      <c r="CE11" s="14">
        <v>3.5000000000000001E-3</v>
      </c>
      <c r="CF11" s="14">
        <v>0.28399999999999997</v>
      </c>
      <c r="CJ11">
        <v>1.423495</v>
      </c>
      <c r="CK11">
        <v>1.8942129999999999</v>
      </c>
      <c r="CL11">
        <v>1.2629630000000001</v>
      </c>
      <c r="CM11">
        <v>1.5630785</v>
      </c>
      <c r="CN11">
        <v>1.1000000000000001</v>
      </c>
      <c r="CP11" s="14">
        <v>1.4500000000000001E-2</v>
      </c>
      <c r="CQ11" s="14">
        <v>0.435</v>
      </c>
      <c r="CY11">
        <v>1.7009259999999999</v>
      </c>
      <c r="CZ11">
        <v>1.621991</v>
      </c>
      <c r="DA11">
        <v>1.588889</v>
      </c>
      <c r="DB11">
        <v>1.324074</v>
      </c>
      <c r="DC11">
        <v>1.1293800000000001</v>
      </c>
      <c r="DD11">
        <v>1.22183</v>
      </c>
      <c r="DE11">
        <v>1.1307510000000001</v>
      </c>
      <c r="DF11">
        <v>1.275185</v>
      </c>
      <c r="DG11">
        <v>1.421225</v>
      </c>
      <c r="DH11">
        <v>1.2914810000000001</v>
      </c>
      <c r="DI11">
        <v>1.186574</v>
      </c>
      <c r="DJ11">
        <v>1.0694440000000001</v>
      </c>
      <c r="DK11">
        <v>1.110185</v>
      </c>
      <c r="DM11" s="14">
        <v>0.112</v>
      </c>
      <c r="DN11" s="14">
        <v>9.4E-2</v>
      </c>
      <c r="DV11">
        <v>1.4384619999999999</v>
      </c>
      <c r="DW11">
        <v>1.3087960000000001</v>
      </c>
      <c r="DX11">
        <v>1.2425930000000001</v>
      </c>
      <c r="DY11">
        <v>1.1881409999999999</v>
      </c>
      <c r="DZ11">
        <v>0.97777800000000004</v>
      </c>
      <c r="EB11" s="14">
        <v>0.46800000000000003</v>
      </c>
      <c r="EC11" s="14">
        <v>0.03</v>
      </c>
      <c r="ED11" s="14"/>
    </row>
    <row r="12" spans="2:134" ht="21" x14ac:dyDescent="0.25">
      <c r="B12" s="34"/>
      <c r="C12" s="34"/>
      <c r="D12" s="34"/>
      <c r="AY12" s="14"/>
      <c r="AZ12" s="14"/>
      <c r="BM12" s="14"/>
      <c r="BN12" s="14"/>
      <c r="CE12" s="14"/>
      <c r="CF12" s="14"/>
      <c r="CP12" s="14"/>
      <c r="CQ12" s="14"/>
      <c r="DM12" s="14"/>
      <c r="DN12" s="14"/>
      <c r="EB12" s="14"/>
      <c r="EC12" s="14"/>
      <c r="ED12" s="14"/>
    </row>
    <row r="13" spans="2:134" ht="21" x14ac:dyDescent="0.25">
      <c r="B13" s="34" t="s">
        <v>15</v>
      </c>
      <c r="C13" s="34"/>
      <c r="D13" s="34" t="s">
        <v>83</v>
      </c>
      <c r="F13">
        <v>56.330913000000002</v>
      </c>
      <c r="G13">
        <v>61.073599000000002</v>
      </c>
      <c r="H13">
        <v>52.469168000000003</v>
      </c>
      <c r="I13">
        <v>52.041139999999999</v>
      </c>
      <c r="J13">
        <v>55.532853000000003</v>
      </c>
      <c r="K13">
        <v>56.076296999999997</v>
      </c>
      <c r="L13">
        <v>48.508124000000002</v>
      </c>
      <c r="M13">
        <v>61.244878999999997</v>
      </c>
      <c r="N13">
        <v>59.9193</v>
      </c>
      <c r="O13">
        <v>65.961194000000006</v>
      </c>
      <c r="P13">
        <v>59.984251999999998</v>
      </c>
      <c r="Q13">
        <v>58.254823000000002</v>
      </c>
      <c r="R13">
        <v>66.746313999999998</v>
      </c>
      <c r="S13">
        <v>56.677005999999999</v>
      </c>
      <c r="T13">
        <v>60.997923</v>
      </c>
      <c r="U13">
        <v>57.491764000000003</v>
      </c>
      <c r="V13">
        <v>53.713251</v>
      </c>
      <c r="AD13">
        <v>42.065525999999998</v>
      </c>
      <c r="AE13">
        <v>28.217525999999999</v>
      </c>
      <c r="AF13">
        <v>40.700432999999997</v>
      </c>
      <c r="AG13">
        <v>60.661653000000001</v>
      </c>
      <c r="AH13">
        <v>44.786906000000002</v>
      </c>
      <c r="AI13">
        <v>49.157961</v>
      </c>
      <c r="AJ13">
        <v>52.409025</v>
      </c>
      <c r="AK13">
        <v>50.623927999999999</v>
      </c>
      <c r="AL13">
        <v>42.903834000000003</v>
      </c>
      <c r="AM13">
        <v>38.695571000000001</v>
      </c>
      <c r="AN13">
        <v>52.339467999999997</v>
      </c>
      <c r="AO13">
        <v>54.988492000000001</v>
      </c>
      <c r="AP13">
        <v>53.685085999999998</v>
      </c>
      <c r="AQ13">
        <v>58.804983</v>
      </c>
      <c r="AR13">
        <v>54.937925999999997</v>
      </c>
      <c r="AS13">
        <v>40.062629000000001</v>
      </c>
      <c r="AT13">
        <v>44.062451000000003</v>
      </c>
      <c r="AU13">
        <v>40.218736</v>
      </c>
      <c r="AV13">
        <v>59.060116000000001</v>
      </c>
      <c r="AW13">
        <v>43.182344999999998</v>
      </c>
      <c r="AY13" s="14">
        <v>4.0000000000000003E-5</v>
      </c>
      <c r="AZ13" s="14"/>
      <c r="BE13">
        <v>53.457143000000002</v>
      </c>
      <c r="BF13">
        <v>48.978720000000003</v>
      </c>
      <c r="BG13">
        <v>60.810507999999999</v>
      </c>
      <c r="BH13">
        <v>56.192824999999999</v>
      </c>
      <c r="BI13">
        <v>48.951974999999997</v>
      </c>
      <c r="BJ13">
        <v>46.548005000000003</v>
      </c>
      <c r="BK13">
        <v>58.256042000000001</v>
      </c>
      <c r="BM13" s="14">
        <v>2.7E-2</v>
      </c>
      <c r="BN13" s="14">
        <v>5.2999999999999999E-2</v>
      </c>
      <c r="BQ13">
        <v>53.290005999999998</v>
      </c>
      <c r="BR13">
        <v>52.721947999999998</v>
      </c>
      <c r="BS13">
        <v>55.516303999999998</v>
      </c>
      <c r="BT13">
        <v>44.842247999999998</v>
      </c>
      <c r="BU13">
        <v>51.481965000000002</v>
      </c>
      <c r="BV13">
        <v>51.481965000000002</v>
      </c>
      <c r="BW13">
        <v>72.479375000000005</v>
      </c>
      <c r="BX13">
        <v>43.974485999999999</v>
      </c>
      <c r="BY13">
        <v>52.462950999999997</v>
      </c>
      <c r="BZ13">
        <v>50.840502999999998</v>
      </c>
      <c r="CA13">
        <v>75.821405999999996</v>
      </c>
      <c r="CB13">
        <v>64.841012000000006</v>
      </c>
      <c r="CC13">
        <v>60.815111000000002</v>
      </c>
      <c r="CE13" s="14">
        <v>0.27500000000000002</v>
      </c>
      <c r="CF13" s="14">
        <v>5.4000000000000003E-3</v>
      </c>
      <c r="CJ13">
        <v>35.297178000000002</v>
      </c>
      <c r="CK13">
        <v>42.658292000000003</v>
      </c>
      <c r="CL13">
        <v>52.352252</v>
      </c>
      <c r="CM13">
        <v>52.780417</v>
      </c>
      <c r="CN13">
        <v>40.556871999999998</v>
      </c>
      <c r="CP13" s="14">
        <v>6.9999999999999994E-5</v>
      </c>
      <c r="CQ13" s="14">
        <v>0.245</v>
      </c>
      <c r="CY13">
        <v>60.085867999999998</v>
      </c>
      <c r="CZ13">
        <v>50.849473000000003</v>
      </c>
      <c r="DA13">
        <v>59.469374999999999</v>
      </c>
      <c r="DB13">
        <v>66.677441999999999</v>
      </c>
      <c r="DC13">
        <v>59.9193</v>
      </c>
      <c r="DD13">
        <v>65.961194000000006</v>
      </c>
      <c r="DE13">
        <v>59.984251999999998</v>
      </c>
      <c r="DF13">
        <v>58.254823000000002</v>
      </c>
      <c r="DG13">
        <v>66.746313999999998</v>
      </c>
      <c r="DH13">
        <v>56.677005999999999</v>
      </c>
      <c r="DI13">
        <v>60.997923</v>
      </c>
      <c r="DJ13">
        <v>57.491764000000003</v>
      </c>
      <c r="DK13">
        <v>53.713251</v>
      </c>
      <c r="DM13" s="14">
        <v>0.14000000000000001</v>
      </c>
      <c r="DN13" s="14">
        <v>2.0000000000000002E-5</v>
      </c>
      <c r="DV13">
        <v>56.774869000000002</v>
      </c>
      <c r="DW13">
        <v>43.825498000000003</v>
      </c>
      <c r="DX13">
        <v>44.555777999999997</v>
      </c>
      <c r="DY13">
        <v>47.028561000000003</v>
      </c>
      <c r="DZ13">
        <v>44.335312999999999</v>
      </c>
      <c r="EB13" s="14">
        <v>2.2000000000000001E-4</v>
      </c>
      <c r="EC13" s="14">
        <v>0.47</v>
      </c>
      <c r="ED13" s="14"/>
    </row>
    <row r="14" spans="2:134" ht="21" x14ac:dyDescent="0.25">
      <c r="B14" s="34" t="s">
        <v>14</v>
      </c>
      <c r="C14" s="34"/>
      <c r="D14" s="34" t="s">
        <v>83</v>
      </c>
      <c r="F14">
        <v>29.161460999999999</v>
      </c>
      <c r="G14">
        <v>32.122905000000003</v>
      </c>
      <c r="H14">
        <v>26.419753</v>
      </c>
      <c r="I14">
        <v>26.259937000000001</v>
      </c>
      <c r="J14">
        <v>28.013020999999998</v>
      </c>
      <c r="K14">
        <v>28.838456999999998</v>
      </c>
      <c r="L14">
        <v>24.228437</v>
      </c>
      <c r="M14">
        <v>32.275858999999997</v>
      </c>
      <c r="N14">
        <v>31.433886999999999</v>
      </c>
      <c r="O14">
        <v>35.335746999999998</v>
      </c>
      <c r="P14">
        <v>30.994260000000001</v>
      </c>
      <c r="Q14">
        <v>29.959247999999999</v>
      </c>
      <c r="R14">
        <v>36.541547000000001</v>
      </c>
      <c r="S14">
        <v>29.209986000000001</v>
      </c>
      <c r="T14">
        <v>32.095675999999997</v>
      </c>
      <c r="U14">
        <v>29.484601999999999</v>
      </c>
      <c r="V14">
        <v>27.217635999999999</v>
      </c>
      <c r="AD14">
        <v>20.539912000000001</v>
      </c>
      <c r="AE14">
        <v>13.091766</v>
      </c>
      <c r="AF14">
        <v>19.775276000000002</v>
      </c>
      <c r="AG14">
        <v>31.688815999999999</v>
      </c>
      <c r="AH14">
        <v>21.726626</v>
      </c>
      <c r="AI14">
        <v>24.32047</v>
      </c>
      <c r="AJ14">
        <v>26.409911000000001</v>
      </c>
      <c r="AK14">
        <v>25.475292</v>
      </c>
      <c r="AL14">
        <v>20.443284999999999</v>
      </c>
      <c r="AM14">
        <v>18.331043000000001</v>
      </c>
      <c r="AN14">
        <v>26.010375</v>
      </c>
      <c r="AO14">
        <v>27.932949000000001</v>
      </c>
      <c r="AP14">
        <v>26.710818</v>
      </c>
      <c r="AQ14">
        <v>30.562999999999999</v>
      </c>
      <c r="AR14">
        <v>27.769560999999999</v>
      </c>
      <c r="AS14">
        <v>19.101127999999999</v>
      </c>
      <c r="AT14">
        <v>21.148039000000001</v>
      </c>
      <c r="AU14">
        <v>18.799569000000002</v>
      </c>
      <c r="AV14">
        <v>30.521854000000001</v>
      </c>
      <c r="AW14">
        <v>20.615373000000002</v>
      </c>
      <c r="AY14" s="14">
        <v>3.0000000000000001E-5</v>
      </c>
      <c r="AZ14" s="14"/>
      <c r="BE14">
        <v>27.227737000000001</v>
      </c>
      <c r="BF14">
        <v>24.01885</v>
      </c>
      <c r="BG14">
        <v>31.916824999999999</v>
      </c>
      <c r="BH14">
        <v>29.012339000000001</v>
      </c>
      <c r="BI14">
        <v>24.362608000000002</v>
      </c>
      <c r="BJ14">
        <v>22.920210000000001</v>
      </c>
      <c r="BK14">
        <v>30.137</v>
      </c>
      <c r="BM14" s="14">
        <v>3.04E-2</v>
      </c>
      <c r="BN14" s="14">
        <v>4.5999999999999999E-2</v>
      </c>
      <c r="BQ14">
        <v>27.122827999999998</v>
      </c>
      <c r="BR14">
        <v>26.294415000000001</v>
      </c>
      <c r="BS14">
        <v>28.735648999999999</v>
      </c>
      <c r="BT14">
        <v>22.093031</v>
      </c>
      <c r="BU14">
        <v>25.921225</v>
      </c>
      <c r="BV14">
        <v>25.921225</v>
      </c>
      <c r="BW14">
        <v>40.597009999999997</v>
      </c>
      <c r="BX14">
        <v>21.514918000000002</v>
      </c>
      <c r="BY14">
        <v>26.247979000000001</v>
      </c>
      <c r="BZ14">
        <v>24.915835000000001</v>
      </c>
      <c r="CA14">
        <v>43.406004000000003</v>
      </c>
      <c r="CB14">
        <v>34.670499999999997</v>
      </c>
      <c r="CC14">
        <v>31.678263000000001</v>
      </c>
      <c r="CE14" s="14">
        <v>0.33100000000000002</v>
      </c>
      <c r="CF14" s="14">
        <v>4.5999999999999999E-3</v>
      </c>
      <c r="CJ14">
        <v>16.486885000000001</v>
      </c>
      <c r="CK14">
        <v>20.447261000000001</v>
      </c>
      <c r="CL14">
        <v>26.444154999999999</v>
      </c>
      <c r="CM14">
        <v>26.816887000000001</v>
      </c>
      <c r="CN14">
        <v>19.530270999999999</v>
      </c>
      <c r="CP14" s="14">
        <v>1E-4</v>
      </c>
      <c r="CQ14" s="14">
        <v>0.25700000000000001</v>
      </c>
      <c r="CY14">
        <v>30.821929999999998</v>
      </c>
      <c r="CZ14">
        <v>25.252531000000001</v>
      </c>
      <c r="DA14">
        <v>30.885138999999999</v>
      </c>
      <c r="DB14">
        <v>35.928136000000002</v>
      </c>
      <c r="DC14">
        <v>31.433886999999999</v>
      </c>
      <c r="DD14">
        <v>35.335746999999998</v>
      </c>
      <c r="DE14">
        <v>30.994260000000001</v>
      </c>
      <c r="DF14">
        <v>29.959247999999999</v>
      </c>
      <c r="DG14">
        <v>36.541547000000001</v>
      </c>
      <c r="DH14">
        <v>29.209986000000001</v>
      </c>
      <c r="DI14">
        <v>32.095675999999997</v>
      </c>
      <c r="DJ14">
        <v>29.484601999999999</v>
      </c>
      <c r="DK14">
        <v>27.217635999999999</v>
      </c>
      <c r="DM14" s="14">
        <v>0.16300000000000001</v>
      </c>
      <c r="DN14" s="14">
        <v>1.0000000000000001E-5</v>
      </c>
      <c r="DV14">
        <v>29.326279</v>
      </c>
      <c r="DW14">
        <v>21.356788999999999</v>
      </c>
      <c r="DX14">
        <v>21.844646000000001</v>
      </c>
      <c r="DY14">
        <v>23.402557999999999</v>
      </c>
      <c r="DZ14">
        <v>21.707329000000001</v>
      </c>
      <c r="EB14" s="14">
        <v>4.0000000000000002E-4</v>
      </c>
      <c r="EC14" s="14">
        <v>0.496</v>
      </c>
      <c r="ED14" s="14"/>
    </row>
    <row r="15" spans="2:134" ht="21" x14ac:dyDescent="0.25">
      <c r="B15" s="34" t="s">
        <v>84</v>
      </c>
      <c r="C15" s="34"/>
      <c r="D15" s="34" t="s">
        <v>85</v>
      </c>
      <c r="F15">
        <v>142.31215800000001</v>
      </c>
      <c r="G15">
        <v>158.72585000000001</v>
      </c>
      <c r="H15">
        <v>131.65396100000001</v>
      </c>
      <c r="I15">
        <v>135.48887400000001</v>
      </c>
      <c r="J15">
        <v>95.383898000000002</v>
      </c>
      <c r="K15">
        <v>167.12799799999999</v>
      </c>
      <c r="L15">
        <v>155.735748</v>
      </c>
      <c r="M15">
        <v>151.92909800000001</v>
      </c>
      <c r="N15">
        <v>150.36550500000001</v>
      </c>
      <c r="O15">
        <v>113.92890300000001</v>
      </c>
      <c r="P15">
        <v>89.276441000000005</v>
      </c>
      <c r="Q15">
        <v>133.235243</v>
      </c>
      <c r="R15">
        <v>158.99807999999999</v>
      </c>
      <c r="S15">
        <v>155.037038</v>
      </c>
      <c r="T15">
        <v>148.60048800000001</v>
      </c>
      <c r="U15">
        <v>131.98534799999999</v>
      </c>
      <c r="V15">
        <v>122.514146</v>
      </c>
      <c r="AD15">
        <v>175.50495900000001</v>
      </c>
      <c r="AE15">
        <v>183.90599499999999</v>
      </c>
      <c r="AF15">
        <v>162.65328</v>
      </c>
      <c r="AG15">
        <v>179.86598599999999</v>
      </c>
      <c r="AH15">
        <v>161.871985</v>
      </c>
      <c r="AI15">
        <v>165.03393800000001</v>
      </c>
      <c r="AJ15">
        <v>185.78278399999999</v>
      </c>
      <c r="AK15">
        <v>216.87355199999999</v>
      </c>
      <c r="AL15">
        <v>181.766051</v>
      </c>
      <c r="AM15">
        <v>214.70439099999999</v>
      </c>
      <c r="AN15">
        <v>186.093389</v>
      </c>
      <c r="AO15">
        <v>158.265714</v>
      </c>
      <c r="AP15">
        <v>134.61965499999999</v>
      </c>
      <c r="AQ15">
        <v>146.14459600000001</v>
      </c>
      <c r="AR15">
        <v>168.91302899999999</v>
      </c>
      <c r="AS15">
        <v>144.371679</v>
      </c>
      <c r="AT15">
        <v>171.16601900000001</v>
      </c>
      <c r="AU15">
        <v>129.578508</v>
      </c>
      <c r="AV15">
        <v>172.33095599999999</v>
      </c>
      <c r="AW15">
        <v>147.92554999999999</v>
      </c>
      <c r="AY15" s="14"/>
      <c r="AZ15" s="14"/>
      <c r="BE15">
        <v>174.23795999999999</v>
      </c>
      <c r="BF15">
        <v>164.22731899999999</v>
      </c>
      <c r="BG15">
        <v>129.02188200000001</v>
      </c>
      <c r="BH15">
        <v>147.123873</v>
      </c>
      <c r="BI15">
        <v>202.26329999999999</v>
      </c>
      <c r="BJ15">
        <v>159.981889</v>
      </c>
      <c r="BK15">
        <v>180.25940900000001</v>
      </c>
      <c r="BM15" s="14"/>
      <c r="BN15" s="14"/>
      <c r="BQ15">
        <v>163.981528</v>
      </c>
      <c r="BR15">
        <v>145.054486</v>
      </c>
      <c r="BS15">
        <v>134.60635400000001</v>
      </c>
      <c r="BT15">
        <v>88.688023999999999</v>
      </c>
      <c r="BU15">
        <v>151.542418</v>
      </c>
      <c r="BV15">
        <v>151.542418</v>
      </c>
      <c r="BW15">
        <v>149.403312</v>
      </c>
      <c r="BX15">
        <v>179.20049599999999</v>
      </c>
      <c r="BY15">
        <v>138.68373199999999</v>
      </c>
      <c r="BZ15">
        <v>132.30797999999999</v>
      </c>
      <c r="CA15">
        <v>136.775463</v>
      </c>
      <c r="CB15">
        <v>152.66495</v>
      </c>
      <c r="CC15">
        <v>154.70912100000001</v>
      </c>
      <c r="CE15" s="14"/>
      <c r="CF15" s="14"/>
      <c r="CJ15">
        <v>190.12836300000001</v>
      </c>
      <c r="CK15">
        <v>225.63663700000001</v>
      </c>
      <c r="CL15">
        <v>147.984362</v>
      </c>
      <c r="CM15">
        <v>215.363732</v>
      </c>
      <c r="CN15">
        <v>141.763747</v>
      </c>
      <c r="CP15" s="14"/>
      <c r="CQ15" s="14"/>
      <c r="CY15">
        <v>172.96888999999999</v>
      </c>
      <c r="CZ15">
        <v>170.233251</v>
      </c>
      <c r="DA15">
        <v>165.48526699999999</v>
      </c>
      <c r="DB15">
        <v>120.924378</v>
      </c>
      <c r="DC15">
        <v>150.36550500000001</v>
      </c>
      <c r="DD15">
        <v>113.92890300000001</v>
      </c>
      <c r="DE15">
        <v>89.276441000000005</v>
      </c>
      <c r="DF15">
        <v>133.235243</v>
      </c>
      <c r="DG15">
        <v>158.99807999999999</v>
      </c>
      <c r="DH15">
        <v>155.037038</v>
      </c>
      <c r="DI15">
        <v>148.60048800000001</v>
      </c>
      <c r="DJ15">
        <v>131.98534799999999</v>
      </c>
      <c r="DK15">
        <v>122.514146</v>
      </c>
      <c r="DM15" s="14"/>
      <c r="DN15" s="14"/>
      <c r="DV15">
        <v>163.18194099999999</v>
      </c>
      <c r="DW15">
        <v>180.53535199999999</v>
      </c>
      <c r="DX15">
        <v>153.611064</v>
      </c>
      <c r="DY15">
        <v>165.33139199999999</v>
      </c>
      <c r="DZ15">
        <v>143.78477799999999</v>
      </c>
      <c r="EB15" s="14"/>
      <c r="EC15" s="14"/>
      <c r="ED15" s="14"/>
    </row>
    <row r="16" spans="2:134" ht="21" x14ac:dyDescent="0.25">
      <c r="B16" s="34" t="s">
        <v>86</v>
      </c>
      <c r="C16" s="34"/>
      <c r="D16" s="34" t="s">
        <v>85</v>
      </c>
      <c r="F16">
        <v>113.849726</v>
      </c>
      <c r="G16">
        <v>126.98068000000001</v>
      </c>
      <c r="H16">
        <v>105.32316899999999</v>
      </c>
      <c r="I16">
        <v>108.391099</v>
      </c>
      <c r="J16">
        <v>76.307118000000003</v>
      </c>
      <c r="K16">
        <v>133.70239799999999</v>
      </c>
      <c r="L16">
        <v>124.588598</v>
      </c>
      <c r="M16">
        <v>121.543278</v>
      </c>
      <c r="N16">
        <v>120.292404</v>
      </c>
      <c r="O16">
        <v>91.143122000000005</v>
      </c>
      <c r="P16">
        <v>71.421153000000004</v>
      </c>
      <c r="Q16">
        <v>106.588194</v>
      </c>
      <c r="R16">
        <v>127.198464</v>
      </c>
      <c r="S16">
        <v>124.02963</v>
      </c>
      <c r="T16">
        <v>118.88039000000001</v>
      </c>
      <c r="U16">
        <v>105.588278</v>
      </c>
      <c r="V16">
        <v>98.011317000000005</v>
      </c>
      <c r="AD16">
        <v>140.40396699999999</v>
      </c>
      <c r="AE16">
        <v>147.124796</v>
      </c>
      <c r="AF16">
        <v>130.122624</v>
      </c>
      <c r="AG16">
        <v>143.89278899999999</v>
      </c>
      <c r="AH16">
        <v>129.49758800000001</v>
      </c>
      <c r="AI16">
        <v>132.02715000000001</v>
      </c>
      <c r="AJ16">
        <v>148.626227</v>
      </c>
      <c r="AK16">
        <v>173.498842</v>
      </c>
      <c r="AL16">
        <v>145.41284099999999</v>
      </c>
      <c r="AM16">
        <v>171.76351299999999</v>
      </c>
      <c r="AN16">
        <v>148.87471099999999</v>
      </c>
      <c r="AO16">
        <v>126.612571</v>
      </c>
      <c r="AP16">
        <v>107.695724</v>
      </c>
      <c r="AQ16">
        <v>116.915677</v>
      </c>
      <c r="AR16">
        <v>135.13042300000001</v>
      </c>
      <c r="AS16">
        <v>115.497343</v>
      </c>
      <c r="AT16">
        <v>136.93281500000001</v>
      </c>
      <c r="AU16">
        <v>103.662806</v>
      </c>
      <c r="AV16">
        <v>137.86476500000001</v>
      </c>
      <c r="AW16">
        <v>118.34044</v>
      </c>
      <c r="AY16" s="14">
        <v>8.0000000000000007E-5</v>
      </c>
      <c r="AZ16" s="14"/>
      <c r="BE16">
        <v>139.390368</v>
      </c>
      <c r="BF16">
        <v>131.381855</v>
      </c>
      <c r="BG16">
        <v>103.217506</v>
      </c>
      <c r="BH16">
        <v>117.69909800000001</v>
      </c>
      <c r="BI16">
        <v>161.81064000000001</v>
      </c>
      <c r="BJ16">
        <v>127.985511</v>
      </c>
      <c r="BK16">
        <v>144.207527</v>
      </c>
      <c r="BM16" s="14">
        <v>6.4000000000000003E-3</v>
      </c>
      <c r="BN16" s="14">
        <v>0.34599999999999997</v>
      </c>
      <c r="BQ16">
        <v>131.18522200000001</v>
      </c>
      <c r="BR16">
        <v>116.043589</v>
      </c>
      <c r="BS16">
        <v>107.68508300000001</v>
      </c>
      <c r="BT16">
        <v>70.950418999999997</v>
      </c>
      <c r="BU16">
        <v>121.233934</v>
      </c>
      <c r="BV16">
        <v>121.233934</v>
      </c>
      <c r="BW16">
        <v>119.52265</v>
      </c>
      <c r="BX16">
        <v>143.36039700000001</v>
      </c>
      <c r="BY16">
        <v>110.946986</v>
      </c>
      <c r="BZ16">
        <v>105.846384</v>
      </c>
      <c r="CA16">
        <v>109.42037000000001</v>
      </c>
      <c r="CB16">
        <v>122.13196000000001</v>
      </c>
      <c r="CC16">
        <v>123.767297</v>
      </c>
      <c r="CE16" s="14">
        <v>0.20200000000000001</v>
      </c>
      <c r="CF16" s="14">
        <v>1.9E-3</v>
      </c>
      <c r="CJ16">
        <v>152.10269</v>
      </c>
      <c r="CK16">
        <v>180.50931</v>
      </c>
      <c r="CL16">
        <v>118.38749</v>
      </c>
      <c r="CM16">
        <v>172.290986</v>
      </c>
      <c r="CN16">
        <v>113.41099800000001</v>
      </c>
      <c r="CP16" s="14">
        <v>1.1999999999999999E-3</v>
      </c>
      <c r="CQ16" s="14">
        <v>0.13600000000000001</v>
      </c>
      <c r="CY16">
        <v>138.375112</v>
      </c>
      <c r="CZ16">
        <v>136.186601</v>
      </c>
      <c r="DA16">
        <v>132.388214</v>
      </c>
      <c r="DB16">
        <v>96.739502000000002</v>
      </c>
      <c r="DC16">
        <v>120.292404</v>
      </c>
      <c r="DD16">
        <v>91.143122000000005</v>
      </c>
      <c r="DE16">
        <v>71.421153000000004</v>
      </c>
      <c r="DF16">
        <v>106.588194</v>
      </c>
      <c r="DG16">
        <v>127.198464</v>
      </c>
      <c r="DH16">
        <v>124.02963</v>
      </c>
      <c r="DI16">
        <v>118.88039000000001</v>
      </c>
      <c r="DJ16">
        <v>105.588278</v>
      </c>
      <c r="DK16">
        <v>98.011317000000005</v>
      </c>
      <c r="DM16" s="14">
        <v>0.35399999999999998</v>
      </c>
      <c r="DN16" s="14">
        <v>1.1000000000000001E-3</v>
      </c>
      <c r="DV16">
        <v>130.54555300000001</v>
      </c>
      <c r="DW16">
        <v>144.428282</v>
      </c>
      <c r="DX16">
        <v>122.888851</v>
      </c>
      <c r="DY16">
        <v>132.26511400000001</v>
      </c>
      <c r="DZ16">
        <v>115.027822</v>
      </c>
      <c r="EB16" s="14">
        <v>1.9E-2</v>
      </c>
      <c r="EC16" s="14">
        <v>0.23100000000000001</v>
      </c>
      <c r="ED16" s="14"/>
    </row>
    <row r="17" spans="2:134" ht="21" x14ac:dyDescent="0.25">
      <c r="B17" s="34" t="s">
        <v>87</v>
      </c>
      <c r="C17" s="34"/>
      <c r="D17" s="34" t="s">
        <v>88</v>
      </c>
      <c r="F17">
        <v>79.709316999999999</v>
      </c>
      <c r="G17">
        <v>61.429546999999999</v>
      </c>
      <c r="H17">
        <v>61.830705999999999</v>
      </c>
      <c r="I17">
        <v>69.481504999999999</v>
      </c>
      <c r="J17">
        <v>42.438929000000002</v>
      </c>
      <c r="K17">
        <v>68.391525000000001</v>
      </c>
      <c r="L17">
        <v>81.857156000000003</v>
      </c>
      <c r="M17">
        <v>63.288389000000002</v>
      </c>
      <c r="N17">
        <v>68.404127000000003</v>
      </c>
      <c r="O17">
        <v>45.471632999999997</v>
      </c>
      <c r="P17">
        <v>43.300342999999998</v>
      </c>
      <c r="Q17">
        <v>49.512560999999998</v>
      </c>
      <c r="R17">
        <v>76.392557999999994</v>
      </c>
      <c r="S17">
        <v>66.687398999999999</v>
      </c>
      <c r="T17">
        <v>62.911144999999998</v>
      </c>
      <c r="U17">
        <v>51.273111</v>
      </c>
      <c r="V17">
        <v>62.473880000000001</v>
      </c>
      <c r="AD17">
        <v>92.724129000000005</v>
      </c>
      <c r="AE17">
        <v>93.620643000000001</v>
      </c>
      <c r="AF17">
        <v>94.015766999999997</v>
      </c>
      <c r="AG17">
        <v>53.651054999999999</v>
      </c>
      <c r="AH17">
        <v>57.208415000000002</v>
      </c>
      <c r="AI17">
        <v>57.999941999999997</v>
      </c>
      <c r="AJ17">
        <v>63.70552</v>
      </c>
      <c r="AK17">
        <v>77.371339000000006</v>
      </c>
      <c r="AL17">
        <v>43.569805000000002</v>
      </c>
      <c r="AM17">
        <v>58.982747000000003</v>
      </c>
      <c r="AN17">
        <v>43.367342000000001</v>
      </c>
      <c r="AO17">
        <v>56.126040000000003</v>
      </c>
      <c r="AP17">
        <v>37.202157</v>
      </c>
      <c r="AQ17">
        <v>61.916226000000002</v>
      </c>
      <c r="AR17">
        <v>49.056528</v>
      </c>
      <c r="AS17">
        <v>60.613030999999999</v>
      </c>
      <c r="AT17">
        <v>46.474566000000003</v>
      </c>
      <c r="AU17">
        <v>34.938429999999997</v>
      </c>
      <c r="AV17">
        <v>50.410100999999997</v>
      </c>
      <c r="AW17">
        <v>44.463603999999997</v>
      </c>
      <c r="AY17" s="35">
        <v>0.26900000000000002</v>
      </c>
      <c r="AZ17" s="14"/>
      <c r="BE17">
        <v>74.859494999999995</v>
      </c>
      <c r="BF17">
        <v>46.389817999999998</v>
      </c>
      <c r="BG17">
        <v>60.211947000000002</v>
      </c>
      <c r="BH17">
        <v>75.299030000000002</v>
      </c>
      <c r="BI17">
        <v>70.163651000000002</v>
      </c>
      <c r="BJ17">
        <v>69.974357999999995</v>
      </c>
      <c r="BK17">
        <v>58.789935999999997</v>
      </c>
      <c r="BM17" s="14"/>
      <c r="BN17" s="14"/>
      <c r="BQ17">
        <v>75.005853999999999</v>
      </c>
      <c r="BR17">
        <v>45.574837000000002</v>
      </c>
      <c r="BS17">
        <v>89.128516000000005</v>
      </c>
      <c r="BT17">
        <v>86.736982999999995</v>
      </c>
      <c r="BU17">
        <v>70.327507999999995</v>
      </c>
      <c r="BV17">
        <v>70.327507999999995</v>
      </c>
      <c r="BW17">
        <v>47.842170000000003</v>
      </c>
      <c r="BX17">
        <v>79.166263000000001</v>
      </c>
      <c r="BY17">
        <v>51.636954000000003</v>
      </c>
      <c r="BZ17">
        <v>35.716956000000003</v>
      </c>
      <c r="CA17">
        <v>43.149849000000003</v>
      </c>
      <c r="CB17">
        <v>52.799092999999999</v>
      </c>
      <c r="CC17">
        <v>48.072197000000003</v>
      </c>
      <c r="CE17" s="14"/>
      <c r="CF17" s="14"/>
      <c r="CJ17">
        <v>57.402067000000002</v>
      </c>
      <c r="CK17">
        <v>52.642201999999997</v>
      </c>
      <c r="CL17">
        <v>68.641002999999998</v>
      </c>
      <c r="CM17">
        <v>71.688861000000003</v>
      </c>
      <c r="CN17">
        <v>75.079069000000004</v>
      </c>
      <c r="CP17" s="14"/>
      <c r="CQ17" s="14"/>
      <c r="CY17">
        <v>34.264918999999999</v>
      </c>
      <c r="CZ17">
        <v>51.894458999999998</v>
      </c>
      <c r="DA17">
        <v>54.633817999999998</v>
      </c>
      <c r="DB17">
        <v>47.498252999999998</v>
      </c>
      <c r="DC17">
        <v>68.404127000000003</v>
      </c>
      <c r="DD17">
        <v>45.471632999999997</v>
      </c>
      <c r="DE17">
        <v>43.300342999999998</v>
      </c>
      <c r="DF17">
        <v>49.512560999999998</v>
      </c>
      <c r="DG17">
        <v>76.392557999999994</v>
      </c>
      <c r="DH17">
        <v>66.687398999999999</v>
      </c>
      <c r="DI17">
        <v>62.911144999999998</v>
      </c>
      <c r="DJ17">
        <v>51.273111</v>
      </c>
      <c r="DK17">
        <v>62.473880000000001</v>
      </c>
      <c r="DM17" s="14"/>
      <c r="DN17" s="14"/>
      <c r="DV17">
        <v>70.139932999999999</v>
      </c>
      <c r="DW17">
        <v>72.251205999999996</v>
      </c>
      <c r="DX17">
        <v>78.414477000000005</v>
      </c>
      <c r="DY17">
        <v>88.352070999999995</v>
      </c>
      <c r="DZ17">
        <v>77.517454999999998</v>
      </c>
      <c r="EB17" s="14"/>
      <c r="EC17" s="14"/>
      <c r="ED17" s="14"/>
    </row>
    <row r="18" spans="2:134" ht="21" x14ac:dyDescent="0.25">
      <c r="B18" s="34" t="s">
        <v>89</v>
      </c>
      <c r="C18" s="34"/>
      <c r="D18" s="34" t="s">
        <v>88</v>
      </c>
      <c r="F18">
        <v>34.808331000000003</v>
      </c>
      <c r="G18">
        <v>23.912312</v>
      </c>
      <c r="H18">
        <v>29.388649000000001</v>
      </c>
      <c r="I18">
        <v>33.322538000000002</v>
      </c>
      <c r="J18">
        <v>18.871381</v>
      </c>
      <c r="K18">
        <v>30.040089999999999</v>
      </c>
      <c r="L18">
        <v>42.149785000000001</v>
      </c>
      <c r="M18">
        <v>24.527491999999999</v>
      </c>
      <c r="N18">
        <v>27.416853</v>
      </c>
      <c r="O18">
        <v>15.478001000000001</v>
      </c>
      <c r="P18">
        <v>17.326955999999999</v>
      </c>
      <c r="Q18">
        <v>20.669105999999999</v>
      </c>
      <c r="R18">
        <v>25.403341000000001</v>
      </c>
      <c r="S18">
        <v>28.890978</v>
      </c>
      <c r="T18">
        <v>24.536653000000001</v>
      </c>
      <c r="U18">
        <v>21.795294999999999</v>
      </c>
      <c r="V18">
        <v>28.917128000000002</v>
      </c>
      <c r="AD18">
        <v>53.719236000000002</v>
      </c>
      <c r="AE18">
        <v>67.203214000000003</v>
      </c>
      <c r="AF18">
        <v>55.750942999999999</v>
      </c>
      <c r="AG18">
        <v>21.105437999999999</v>
      </c>
      <c r="AH18">
        <v>31.586535999999999</v>
      </c>
      <c r="AI18">
        <v>29.488353</v>
      </c>
      <c r="AJ18">
        <v>30.318078</v>
      </c>
      <c r="AK18">
        <v>38.202928</v>
      </c>
      <c r="AL18">
        <v>24.876688000000001</v>
      </c>
      <c r="AM18">
        <v>36.159036</v>
      </c>
      <c r="AN18">
        <v>20.669105999999999</v>
      </c>
      <c r="AO18">
        <v>25.263176999999999</v>
      </c>
      <c r="AP18">
        <v>17.230146999999999</v>
      </c>
      <c r="AQ18">
        <v>25.506399999999999</v>
      </c>
      <c r="AR18">
        <v>22.105889000000001</v>
      </c>
      <c r="AS18">
        <v>36.329856999999997</v>
      </c>
      <c r="AT18">
        <v>25.996732999999999</v>
      </c>
      <c r="AU18">
        <v>20.886634999999998</v>
      </c>
      <c r="AV18">
        <v>20.637837000000001</v>
      </c>
      <c r="AW18">
        <v>25.263176999999999</v>
      </c>
      <c r="AY18" s="14"/>
      <c r="AZ18" s="14"/>
      <c r="BE18">
        <v>34.841748000000003</v>
      </c>
      <c r="BF18">
        <v>23.668679000000001</v>
      </c>
      <c r="BG18">
        <v>23.596755999999999</v>
      </c>
      <c r="BH18">
        <v>32.986378000000002</v>
      </c>
      <c r="BI18">
        <v>35.817157999999999</v>
      </c>
      <c r="BJ18">
        <v>37.40269</v>
      </c>
      <c r="BK18">
        <v>24.541246000000001</v>
      </c>
      <c r="BM18" s="14"/>
      <c r="BN18" s="14"/>
      <c r="BQ18">
        <v>35.035229999999999</v>
      </c>
      <c r="BR18">
        <v>21.546894999999999</v>
      </c>
      <c r="BS18">
        <v>39.647658</v>
      </c>
      <c r="BT18">
        <v>47.842170000000003</v>
      </c>
      <c r="BU18">
        <v>34.121524999999998</v>
      </c>
      <c r="BV18">
        <v>34.121524999999998</v>
      </c>
      <c r="BW18">
        <v>13.166464</v>
      </c>
      <c r="BX18">
        <v>44.353306000000003</v>
      </c>
      <c r="BY18">
        <v>24.546683999999999</v>
      </c>
      <c r="BZ18">
        <v>17.558275999999999</v>
      </c>
      <c r="CA18">
        <v>10.433026999999999</v>
      </c>
      <c r="CB18">
        <v>18.563627</v>
      </c>
      <c r="CC18">
        <v>18.837036999999999</v>
      </c>
      <c r="CE18" s="14"/>
      <c r="CF18" s="14"/>
      <c r="CJ18">
        <v>37.140757000000001</v>
      </c>
      <c r="CK18">
        <v>30.185938</v>
      </c>
      <c r="CL18">
        <v>32.705891999999999</v>
      </c>
      <c r="CM18">
        <v>33.402321999999998</v>
      </c>
      <c r="CN18">
        <v>44.629347000000003</v>
      </c>
      <c r="CP18" s="14"/>
      <c r="CQ18" s="14"/>
      <c r="CY18">
        <v>13.676545000000001</v>
      </c>
      <c r="CZ18">
        <v>25.506399999999999</v>
      </c>
      <c r="DA18">
        <v>22.143428</v>
      </c>
      <c r="DB18">
        <v>15.827633000000001</v>
      </c>
      <c r="DC18">
        <v>27.416853</v>
      </c>
      <c r="DD18">
        <v>15.478001000000001</v>
      </c>
      <c r="DE18">
        <v>17.326955999999999</v>
      </c>
      <c r="DF18">
        <v>20.669105999999999</v>
      </c>
      <c r="DG18">
        <v>25.403341000000001</v>
      </c>
      <c r="DH18">
        <v>28.890978</v>
      </c>
      <c r="DI18">
        <v>24.536653000000001</v>
      </c>
      <c r="DJ18">
        <v>21.795294999999999</v>
      </c>
      <c r="DK18">
        <v>28.917128000000002</v>
      </c>
      <c r="DM18" s="14"/>
      <c r="DN18" s="14"/>
      <c r="DV18">
        <v>30.318078</v>
      </c>
      <c r="DW18">
        <v>40.586754999999997</v>
      </c>
      <c r="DX18">
        <v>43.476297000000002</v>
      </c>
      <c r="DY18">
        <v>46.801363000000002</v>
      </c>
      <c r="DZ18">
        <v>43.149849000000003</v>
      </c>
      <c r="EB18" s="14"/>
      <c r="EC18" s="14"/>
      <c r="ED18" s="14"/>
    </row>
    <row r="19" spans="2:134" ht="21" x14ac:dyDescent="0.25">
      <c r="B19" s="34"/>
      <c r="C19" s="34"/>
      <c r="D19" s="34"/>
      <c r="AY19" s="14"/>
      <c r="AZ19" s="14"/>
      <c r="BM19" s="14"/>
      <c r="BN19" s="14"/>
      <c r="CE19" s="14"/>
      <c r="CF19" s="14"/>
      <c r="CP19" s="14"/>
      <c r="CQ19" s="14"/>
      <c r="DM19" s="14"/>
      <c r="DN19" s="14"/>
      <c r="EB19" s="14"/>
      <c r="EC19" s="14"/>
      <c r="ED19" s="14"/>
    </row>
    <row r="20" spans="2:134" ht="21" x14ac:dyDescent="0.25">
      <c r="B20" s="34" t="s">
        <v>77</v>
      </c>
      <c r="C20" s="34" t="s">
        <v>90</v>
      </c>
      <c r="D20" s="34"/>
      <c r="AY20" s="14"/>
      <c r="AZ20" s="14"/>
      <c r="BM20" s="14"/>
      <c r="BN20" s="14"/>
      <c r="CE20" s="14"/>
      <c r="CF20" s="14"/>
      <c r="CP20" s="14"/>
      <c r="CQ20" s="14"/>
      <c r="DM20" s="14"/>
      <c r="DN20" s="14"/>
      <c r="EB20" s="14"/>
      <c r="EC20" s="14"/>
      <c r="ED20" s="14"/>
    </row>
    <row r="21" spans="2:134" ht="21" x14ac:dyDescent="0.25">
      <c r="B21" s="34" t="s">
        <v>91</v>
      </c>
      <c r="C21" s="34"/>
      <c r="D21" s="34" t="s">
        <v>92</v>
      </c>
      <c r="F21">
        <v>22.183622</v>
      </c>
      <c r="G21">
        <v>21.657644000000001</v>
      </c>
      <c r="H21">
        <v>20.892330000000001</v>
      </c>
      <c r="I21">
        <v>26.312351</v>
      </c>
      <c r="J21">
        <v>20.351486999999999</v>
      </c>
      <c r="K21">
        <v>23.737877999999998</v>
      </c>
      <c r="L21">
        <v>21.002851</v>
      </c>
      <c r="M21">
        <v>24.181725</v>
      </c>
      <c r="N21">
        <v>21.914836000000001</v>
      </c>
      <c r="O21">
        <v>22.036687000000001</v>
      </c>
      <c r="P21">
        <v>21.970638000000001</v>
      </c>
      <c r="Q21">
        <v>20.050946</v>
      </c>
      <c r="R21">
        <v>21.716965999999999</v>
      </c>
      <c r="S21">
        <v>21.618645999999998</v>
      </c>
      <c r="T21">
        <v>19.205791999999999</v>
      </c>
      <c r="U21">
        <v>21.980906000000001</v>
      </c>
      <c r="V21">
        <v>20.842856999999999</v>
      </c>
      <c r="AD21">
        <v>27.002939999999999</v>
      </c>
      <c r="AE21">
        <v>23.821504999999998</v>
      </c>
      <c r="AF21">
        <v>26.386647</v>
      </c>
      <c r="AG21">
        <v>22.040582000000001</v>
      </c>
      <c r="AH21">
        <v>20.110904000000001</v>
      </c>
      <c r="AI21">
        <v>20.301686</v>
      </c>
      <c r="AJ21">
        <v>22.451311</v>
      </c>
      <c r="AK21">
        <v>22.118027000000001</v>
      </c>
      <c r="AL21">
        <v>17.681864000000001</v>
      </c>
      <c r="AM21">
        <v>23.347928</v>
      </c>
      <c r="AN21">
        <v>22.575106999999999</v>
      </c>
      <c r="AO21">
        <v>21.698307</v>
      </c>
      <c r="AP21">
        <v>23.105528</v>
      </c>
      <c r="AQ21">
        <v>18.397777000000001</v>
      </c>
      <c r="AR21">
        <v>21.160748999999999</v>
      </c>
      <c r="AS21">
        <v>21.726253</v>
      </c>
      <c r="AT21">
        <v>17.072402</v>
      </c>
      <c r="AU21">
        <v>21.181554999999999</v>
      </c>
      <c r="AV21">
        <v>20.923165000000001</v>
      </c>
      <c r="AW21">
        <v>19.754324</v>
      </c>
      <c r="AY21" s="14"/>
      <c r="AZ21" s="14"/>
      <c r="BE21">
        <v>26.819668</v>
      </c>
      <c r="BF21">
        <v>21.348248999999999</v>
      </c>
      <c r="BG21">
        <v>22.431681000000001</v>
      </c>
      <c r="BH21">
        <v>20.885601000000001</v>
      </c>
      <c r="BI21">
        <v>26.380983000000001</v>
      </c>
      <c r="BJ21">
        <v>21.556353999999999</v>
      </c>
      <c r="BK21">
        <v>24.363762999999999</v>
      </c>
      <c r="BM21" s="14"/>
      <c r="BN21" s="14"/>
      <c r="BQ21">
        <v>22.139039</v>
      </c>
      <c r="BR21">
        <v>21.593978</v>
      </c>
      <c r="BS21">
        <v>24.287884999999999</v>
      </c>
      <c r="BT21">
        <v>22.658985000000001</v>
      </c>
      <c r="BU21">
        <v>25.696856</v>
      </c>
      <c r="BV21">
        <v>25.696856</v>
      </c>
      <c r="BW21">
        <v>15.827696</v>
      </c>
      <c r="BX21">
        <v>26.356331999999998</v>
      </c>
      <c r="BY21">
        <v>22.540303999999999</v>
      </c>
      <c r="BZ21">
        <v>19.140324</v>
      </c>
      <c r="CA21">
        <v>22.011883999999998</v>
      </c>
      <c r="CB21">
        <v>23.673507000000001</v>
      </c>
      <c r="CC21">
        <v>20.477070999999999</v>
      </c>
      <c r="CE21" s="14"/>
      <c r="CF21" s="14"/>
      <c r="CJ21">
        <v>21.623317</v>
      </c>
      <c r="CK21">
        <v>22.005946000000002</v>
      </c>
      <c r="CL21">
        <v>25.765668999999999</v>
      </c>
      <c r="CM21">
        <v>22.490307999999999</v>
      </c>
      <c r="CN21">
        <v>20.365725999999999</v>
      </c>
      <c r="CP21" s="14"/>
      <c r="CQ21" s="14"/>
      <c r="CY21">
        <v>20.966190000000001</v>
      </c>
      <c r="CZ21">
        <v>24.592314999999999</v>
      </c>
      <c r="DA21">
        <v>22.772103000000001</v>
      </c>
      <c r="DB21">
        <v>21.504563000000001</v>
      </c>
      <c r="DC21">
        <v>21.914836000000001</v>
      </c>
      <c r="DD21">
        <v>22.036687000000001</v>
      </c>
      <c r="DE21">
        <v>21.970638000000001</v>
      </c>
      <c r="DF21">
        <v>20.050946</v>
      </c>
      <c r="DG21">
        <v>21.716965999999999</v>
      </c>
      <c r="DH21">
        <v>21.618645999999998</v>
      </c>
      <c r="DI21">
        <v>19.205791999999999</v>
      </c>
      <c r="DJ21">
        <v>21.980906000000001</v>
      </c>
      <c r="DK21">
        <v>20.842856999999999</v>
      </c>
      <c r="DM21" s="14"/>
      <c r="DV21">
        <v>24.690176000000001</v>
      </c>
      <c r="DW21">
        <v>23.191317999999999</v>
      </c>
      <c r="DX21">
        <v>22.414925</v>
      </c>
      <c r="DY21">
        <v>24.697655000000001</v>
      </c>
      <c r="DZ21">
        <v>23.087426000000001</v>
      </c>
      <c r="EB21" s="14"/>
      <c r="EC21" s="14"/>
      <c r="ED21" s="14"/>
    </row>
    <row r="22" spans="2:134" ht="21" x14ac:dyDescent="0.25">
      <c r="B22" s="34" t="s">
        <v>93</v>
      </c>
      <c r="C22" s="34"/>
      <c r="D22" s="34" t="s">
        <v>92</v>
      </c>
      <c r="F22">
        <v>12.193778999999999</v>
      </c>
      <c r="G22">
        <v>12.276921</v>
      </c>
      <c r="H22">
        <v>12.608834999999999</v>
      </c>
      <c r="I22">
        <v>15.541489</v>
      </c>
      <c r="J22">
        <v>11.443809</v>
      </c>
      <c r="K22">
        <v>12.482377</v>
      </c>
      <c r="L22">
        <v>13.220742</v>
      </c>
      <c r="M22">
        <v>14.22588</v>
      </c>
      <c r="N22">
        <v>11.998412</v>
      </c>
      <c r="O22">
        <v>12.440671</v>
      </c>
      <c r="P22">
        <v>12.899535999999999</v>
      </c>
      <c r="Q22">
        <v>10.468622</v>
      </c>
      <c r="R22">
        <v>12.020670000000001</v>
      </c>
      <c r="S22">
        <v>11.671424999999999</v>
      </c>
      <c r="T22">
        <v>10.406362</v>
      </c>
      <c r="U22">
        <v>12.445372000000001</v>
      </c>
      <c r="V22">
        <v>12.240914</v>
      </c>
      <c r="AD22">
        <v>20.751155000000001</v>
      </c>
      <c r="AE22">
        <v>17.814753</v>
      </c>
      <c r="AF22">
        <v>21.271415999999999</v>
      </c>
      <c r="AG22">
        <v>13.631675</v>
      </c>
      <c r="AH22">
        <v>13.099157999999999</v>
      </c>
      <c r="AI22">
        <v>11.745926000000001</v>
      </c>
      <c r="AJ22">
        <v>15.131990999999999</v>
      </c>
      <c r="AK22">
        <v>14.921799</v>
      </c>
      <c r="AL22">
        <v>10.227743</v>
      </c>
      <c r="AM22">
        <v>16.453711999999999</v>
      </c>
      <c r="AN22">
        <v>15.138741</v>
      </c>
      <c r="AO22">
        <v>13.659948</v>
      </c>
      <c r="AP22">
        <v>13.798821</v>
      </c>
      <c r="AQ22">
        <v>10.664059</v>
      </c>
      <c r="AR22">
        <v>13.081032</v>
      </c>
      <c r="AS22">
        <v>15.244547000000001</v>
      </c>
      <c r="AT22">
        <v>9.1885589999999997</v>
      </c>
      <c r="AU22">
        <v>14.237503999999999</v>
      </c>
      <c r="AV22">
        <v>14.332136999999999</v>
      </c>
      <c r="AW22">
        <v>13.040527000000001</v>
      </c>
      <c r="AY22" s="14"/>
      <c r="AZ22" s="14"/>
      <c r="BE22">
        <v>17.448796000000002</v>
      </c>
      <c r="BF22">
        <v>12.645727000000001</v>
      </c>
      <c r="BG22">
        <v>12.828972</v>
      </c>
      <c r="BH22">
        <v>12.475993000000001</v>
      </c>
      <c r="BI22">
        <v>15.717301000000001</v>
      </c>
      <c r="BJ22">
        <v>12.567836</v>
      </c>
      <c r="BK22">
        <v>15.334902</v>
      </c>
      <c r="BM22" s="14"/>
      <c r="BN22" s="14"/>
      <c r="BQ22">
        <v>12.956022000000001</v>
      </c>
      <c r="BR22">
        <v>13.143262999999999</v>
      </c>
      <c r="BS22">
        <v>15.411028999999999</v>
      </c>
      <c r="BT22">
        <v>14.048883</v>
      </c>
      <c r="BU22">
        <v>16.632729999999999</v>
      </c>
      <c r="BV22">
        <v>16.632729999999999</v>
      </c>
      <c r="BW22">
        <v>9.5158760000000004</v>
      </c>
      <c r="BX22">
        <v>15.338775</v>
      </c>
      <c r="BY22">
        <v>13.662212999999999</v>
      </c>
      <c r="BZ22">
        <v>13.015924999999999</v>
      </c>
      <c r="CA22">
        <v>12.455837000000001</v>
      </c>
      <c r="CB22">
        <v>13.246570999999999</v>
      </c>
      <c r="CC22">
        <v>11.623191</v>
      </c>
      <c r="CE22" s="14"/>
      <c r="CF22" s="14"/>
      <c r="CJ22">
        <v>15.708881</v>
      </c>
      <c r="CK22">
        <v>16.040838999999998</v>
      </c>
      <c r="CL22">
        <v>19.187055000000001</v>
      </c>
      <c r="CM22">
        <v>14.936590000000001</v>
      </c>
      <c r="CN22">
        <v>14.916164</v>
      </c>
      <c r="CP22" s="14"/>
      <c r="CQ22" s="14"/>
      <c r="CY22">
        <v>15.106714999999999</v>
      </c>
      <c r="CZ22">
        <v>14.303207</v>
      </c>
      <c r="DA22">
        <v>13.352969</v>
      </c>
      <c r="DB22">
        <v>12.650078000000001</v>
      </c>
      <c r="DC22">
        <v>11.998412</v>
      </c>
      <c r="DD22">
        <v>12.440671</v>
      </c>
      <c r="DE22">
        <v>12.899535999999999</v>
      </c>
      <c r="DF22">
        <v>10.468622</v>
      </c>
      <c r="DG22">
        <v>12.020670000000001</v>
      </c>
      <c r="DH22">
        <v>11.671424999999999</v>
      </c>
      <c r="DI22">
        <v>10.406362</v>
      </c>
      <c r="DJ22">
        <v>12.445372000000001</v>
      </c>
      <c r="DK22">
        <v>12.240914</v>
      </c>
      <c r="DM22" s="14"/>
      <c r="DN22" s="14"/>
      <c r="DV22">
        <v>17.359840999999999</v>
      </c>
      <c r="DW22">
        <v>15.58539</v>
      </c>
      <c r="DX22">
        <v>16.593533999999998</v>
      </c>
      <c r="DY22">
        <v>18.008658</v>
      </c>
      <c r="DZ22">
        <v>17.950399999999998</v>
      </c>
      <c r="EB22" s="14"/>
      <c r="EC22" s="14"/>
      <c r="ED22" s="14"/>
    </row>
    <row r="23" spans="2:134" ht="21" x14ac:dyDescent="0.25">
      <c r="B23" s="34" t="s">
        <v>94</v>
      </c>
      <c r="C23" s="34"/>
      <c r="D23" s="34" t="s">
        <v>95</v>
      </c>
      <c r="F23">
        <v>19.962617999999999</v>
      </c>
      <c r="G23">
        <v>15.089410000000001</v>
      </c>
      <c r="H23">
        <v>12.609484</v>
      </c>
      <c r="I23">
        <v>18.467914</v>
      </c>
      <c r="J23">
        <v>13.172533</v>
      </c>
      <c r="K23">
        <v>16.914434</v>
      </c>
      <c r="L23">
        <v>11.083887000000001</v>
      </c>
      <c r="M23">
        <v>13.343927000000001</v>
      </c>
      <c r="N23">
        <v>18.912254999999998</v>
      </c>
      <c r="O23">
        <v>16.965284</v>
      </c>
      <c r="P23">
        <v>15.881921999999999</v>
      </c>
      <c r="Q23">
        <v>13.286565</v>
      </c>
      <c r="R23">
        <v>16.506719</v>
      </c>
      <c r="S23">
        <v>15.725695</v>
      </c>
      <c r="T23">
        <v>12.133392000000001</v>
      </c>
      <c r="U23">
        <v>18.519606</v>
      </c>
      <c r="V23">
        <v>14.707034</v>
      </c>
      <c r="AD23">
        <v>12.348189</v>
      </c>
      <c r="AE23">
        <v>12.738562999999999</v>
      </c>
      <c r="AF23">
        <v>12.206675000000001</v>
      </c>
      <c r="AG23">
        <v>13.788459</v>
      </c>
      <c r="AH23">
        <v>12.467553000000001</v>
      </c>
      <c r="AI23">
        <v>15.190286</v>
      </c>
      <c r="AJ23">
        <v>15.354749</v>
      </c>
      <c r="AK23">
        <v>13.601383999999999</v>
      </c>
      <c r="AL23">
        <v>9.9371659999999995</v>
      </c>
      <c r="AM23">
        <v>12.80251</v>
      </c>
      <c r="AN23">
        <v>15.078574</v>
      </c>
      <c r="AO23">
        <v>12.163907999999999</v>
      </c>
      <c r="AP23">
        <v>16.260781000000001</v>
      </c>
      <c r="AQ23">
        <v>12.664418</v>
      </c>
      <c r="AR23">
        <v>14.140370000000001</v>
      </c>
      <c r="AS23">
        <v>11.172002000000001</v>
      </c>
      <c r="AT23">
        <v>11.238301999999999</v>
      </c>
      <c r="AU23">
        <v>10.458178</v>
      </c>
      <c r="AV23">
        <v>14.511876000000001</v>
      </c>
      <c r="AW23">
        <v>10.109194</v>
      </c>
      <c r="AY23" s="14">
        <v>5.9999999999999995E-4</v>
      </c>
      <c r="AZ23" s="14"/>
      <c r="BE23">
        <v>16.789031000000001</v>
      </c>
      <c r="BF23">
        <v>16.842112</v>
      </c>
      <c r="BG23">
        <v>17.696131000000001</v>
      </c>
      <c r="BH23">
        <v>12.588209000000001</v>
      </c>
      <c r="BI23">
        <v>22.034531999999999</v>
      </c>
      <c r="BJ23">
        <v>15.633089999999999</v>
      </c>
      <c r="BK23">
        <v>16.728695999999999</v>
      </c>
      <c r="BM23" s="14">
        <v>0.125</v>
      </c>
      <c r="BN23" s="14">
        <v>1E-4</v>
      </c>
      <c r="BQ23">
        <v>17.400804000000001</v>
      </c>
      <c r="BR23">
        <v>13.452965000000001</v>
      </c>
      <c r="BS23">
        <v>17.777305999999999</v>
      </c>
      <c r="BT23">
        <v>12.507876</v>
      </c>
      <c r="BU23">
        <v>16.209503999999999</v>
      </c>
      <c r="BV23">
        <v>16.209503999999999</v>
      </c>
      <c r="BW23">
        <v>14.239991</v>
      </c>
      <c r="BX23">
        <v>23.102951000000001</v>
      </c>
      <c r="BY23">
        <v>14.889219000000001</v>
      </c>
      <c r="BZ23">
        <v>10.333456</v>
      </c>
      <c r="CA23">
        <v>15.723646</v>
      </c>
      <c r="CB23">
        <v>20.171520999999998</v>
      </c>
      <c r="CC23">
        <v>13.167916</v>
      </c>
      <c r="CE23" s="14">
        <v>0.39300000000000002</v>
      </c>
      <c r="CF23" s="14">
        <v>1.6000000000000001E-3</v>
      </c>
      <c r="CJ23">
        <v>8.8121960000000001</v>
      </c>
      <c r="CK23">
        <v>11.559951999999999</v>
      </c>
      <c r="CL23">
        <v>13.779211999999999</v>
      </c>
      <c r="CM23">
        <v>13.166099000000001</v>
      </c>
      <c r="CN23">
        <v>7.604044</v>
      </c>
      <c r="CP23" s="14">
        <v>1.6000000000000001E-3</v>
      </c>
      <c r="CQ23" s="14">
        <v>3.3000000000000002E-2</v>
      </c>
      <c r="CY23">
        <v>11.794264999999999</v>
      </c>
      <c r="CZ23">
        <v>18.450089999999999</v>
      </c>
      <c r="DA23">
        <v>14.595273000000001</v>
      </c>
      <c r="DB23">
        <v>10.702531</v>
      </c>
      <c r="DC23">
        <v>18.912254999999998</v>
      </c>
      <c r="DD23">
        <v>16.965284</v>
      </c>
      <c r="DE23">
        <v>15.881921999999999</v>
      </c>
      <c r="DF23">
        <v>13.286565</v>
      </c>
      <c r="DG23">
        <v>16.506719</v>
      </c>
      <c r="DH23">
        <v>15.725695</v>
      </c>
      <c r="DI23">
        <v>12.133392000000001</v>
      </c>
      <c r="DJ23">
        <v>18.519606</v>
      </c>
      <c r="DK23">
        <v>14.707034</v>
      </c>
      <c r="DM23" s="14">
        <v>0.40300000000000002</v>
      </c>
      <c r="DN23" s="14">
        <v>2.7000000000000001E-3</v>
      </c>
      <c r="DV23">
        <v>16.289439000000002</v>
      </c>
      <c r="DW23">
        <v>14.811914</v>
      </c>
      <c r="DX23">
        <v>12.117938000000001</v>
      </c>
      <c r="DY23">
        <v>9.3543760000000002</v>
      </c>
      <c r="DZ23">
        <v>12.285645000000001</v>
      </c>
      <c r="EB23" s="14">
        <v>0.04</v>
      </c>
      <c r="EC23" s="14">
        <v>0.47599999999999998</v>
      </c>
      <c r="ED23" s="14"/>
    </row>
    <row r="24" spans="2:134" ht="21" x14ac:dyDescent="0.25">
      <c r="B24" s="34" t="s">
        <v>96</v>
      </c>
      <c r="C24" s="34"/>
      <c r="D24" s="34" t="s">
        <v>83</v>
      </c>
      <c r="F24">
        <v>57.881425999999998</v>
      </c>
      <c r="G24">
        <v>57.116146999999998</v>
      </c>
      <c r="H24">
        <v>57.696432999999999</v>
      </c>
      <c r="I24">
        <v>57.154316999999999</v>
      </c>
      <c r="J24">
        <v>59.297319000000002</v>
      </c>
      <c r="K24">
        <v>60.760367000000002</v>
      </c>
      <c r="L24">
        <v>49.379019999999997</v>
      </c>
      <c r="M24">
        <v>54.763266999999999</v>
      </c>
      <c r="N24">
        <v>59.086309</v>
      </c>
      <c r="O24">
        <v>58.378999</v>
      </c>
      <c r="P24">
        <v>57.371803999999997</v>
      </c>
      <c r="Q24">
        <v>60.406637000000003</v>
      </c>
      <c r="R24">
        <v>59.170547999999997</v>
      </c>
      <c r="S24">
        <v>58.883054999999999</v>
      </c>
      <c r="T24">
        <v>58.530498000000001</v>
      </c>
      <c r="U24">
        <v>57.643934000000002</v>
      </c>
      <c r="V24">
        <v>56.626286999999998</v>
      </c>
      <c r="AD24">
        <v>32.588467000000001</v>
      </c>
      <c r="AE24">
        <v>34.371882999999997</v>
      </c>
      <c r="AF24">
        <v>30.666159</v>
      </c>
      <c r="AG24">
        <v>51.405036000000003</v>
      </c>
      <c r="AH24">
        <v>47.392561000000001</v>
      </c>
      <c r="AI24">
        <v>54.452295999999997</v>
      </c>
      <c r="AJ24">
        <v>46.520668000000001</v>
      </c>
      <c r="AK24">
        <v>45.166856000000003</v>
      </c>
      <c r="AL24">
        <v>55.734994</v>
      </c>
      <c r="AM24">
        <v>40.533771999999999</v>
      </c>
      <c r="AN24">
        <v>47.893805999999998</v>
      </c>
      <c r="AO24">
        <v>50.986198000000002</v>
      </c>
      <c r="AP24">
        <v>55.218693999999999</v>
      </c>
      <c r="AQ24">
        <v>55.682243999999997</v>
      </c>
      <c r="AR24">
        <v>53.184296000000003</v>
      </c>
      <c r="AS24">
        <v>41.533295000000003</v>
      </c>
      <c r="AT24">
        <v>59.471822000000003</v>
      </c>
      <c r="AU24">
        <v>42.611868999999999</v>
      </c>
      <c r="AV24">
        <v>49.430104</v>
      </c>
      <c r="AW24">
        <v>50.544415000000001</v>
      </c>
      <c r="AY24" s="14">
        <v>1.0000000000000001E-5</v>
      </c>
      <c r="AZ24" s="14"/>
      <c r="BE24">
        <v>49.674042999999998</v>
      </c>
      <c r="BF24">
        <v>53.125706999999998</v>
      </c>
      <c r="BG24">
        <v>59.530954999999999</v>
      </c>
      <c r="BH24">
        <v>57.579515000000001</v>
      </c>
      <c r="BI24">
        <v>56.630195999999998</v>
      </c>
      <c r="BJ24">
        <v>53.718362999999997</v>
      </c>
      <c r="BK24">
        <v>53.398375999999999</v>
      </c>
      <c r="BM24" s="14">
        <v>1.6500000000000001E-2</v>
      </c>
      <c r="BN24" s="14">
        <v>1.2999999999999999E-2</v>
      </c>
      <c r="BQ24">
        <v>53.940973</v>
      </c>
      <c r="BR24">
        <v>56.374802000000003</v>
      </c>
      <c r="BS24">
        <v>52.459994000000002</v>
      </c>
      <c r="BT24">
        <v>53.262402999999999</v>
      </c>
      <c r="BU24">
        <v>50.876503999999997</v>
      </c>
      <c r="BV24">
        <v>50.876503999999997</v>
      </c>
      <c r="BW24">
        <v>39.029322000000001</v>
      </c>
      <c r="BX24">
        <v>54.798856000000001</v>
      </c>
      <c r="BY24">
        <v>53.390757999999998</v>
      </c>
      <c r="BZ24">
        <v>47.181117</v>
      </c>
      <c r="CA24">
        <v>57.153655999999998</v>
      </c>
      <c r="CB24">
        <v>61.246954000000002</v>
      </c>
      <c r="CC24">
        <v>59.369022000000001</v>
      </c>
      <c r="CE24" s="14">
        <v>2E-3</v>
      </c>
      <c r="CF24" s="14">
        <v>1.6E-2</v>
      </c>
      <c r="CJ24">
        <v>39.249025000000003</v>
      </c>
      <c r="CK24">
        <v>37.718899999999998</v>
      </c>
      <c r="CL24">
        <v>40.478693</v>
      </c>
      <c r="CM24">
        <v>45.372599999999998</v>
      </c>
      <c r="CN24">
        <v>38.606245000000001</v>
      </c>
      <c r="CP24" s="14">
        <v>1.0000000000000001E-5</v>
      </c>
      <c r="CQ24" s="14">
        <v>3.6999999999999998E-2</v>
      </c>
      <c r="CY24">
        <v>41.983193</v>
      </c>
      <c r="CZ24">
        <v>58.413767</v>
      </c>
      <c r="DA24">
        <v>54.947783000000001</v>
      </c>
      <c r="DB24">
        <v>53.735678999999998</v>
      </c>
      <c r="DC24">
        <v>59.086309</v>
      </c>
      <c r="DD24">
        <v>58.378999</v>
      </c>
      <c r="DE24">
        <v>57.371803999999997</v>
      </c>
      <c r="DF24">
        <v>60.406637000000003</v>
      </c>
      <c r="DG24">
        <v>59.170547999999997</v>
      </c>
      <c r="DH24">
        <v>58.883054999999999</v>
      </c>
      <c r="DI24">
        <v>58.530498000000001</v>
      </c>
      <c r="DJ24">
        <v>57.643934000000002</v>
      </c>
      <c r="DK24">
        <v>56.626286999999998</v>
      </c>
      <c r="DM24" s="14">
        <v>0.20899999999999999</v>
      </c>
      <c r="DN24" s="14">
        <v>4.0000000000000002E-4</v>
      </c>
      <c r="DV24">
        <v>42.264133000000001</v>
      </c>
      <c r="DW24">
        <v>45.960529999999999</v>
      </c>
      <c r="DX24">
        <v>38.687820000000002</v>
      </c>
      <c r="DY24">
        <v>37.828479000000002</v>
      </c>
      <c r="DZ24">
        <v>33.501958000000002</v>
      </c>
      <c r="EB24" s="14">
        <v>1.0000000000000001E-5</v>
      </c>
      <c r="EC24" s="14">
        <v>2.9000000000000001E-2</v>
      </c>
      <c r="ED24" s="14"/>
    </row>
    <row r="25" spans="2:134" ht="21" x14ac:dyDescent="0.25">
      <c r="B25" s="34" t="s">
        <v>97</v>
      </c>
      <c r="C25" s="34"/>
      <c r="D25" s="34" t="s">
        <v>83</v>
      </c>
      <c r="F25">
        <v>29.137162</v>
      </c>
      <c r="G25">
        <v>26.486499999999999</v>
      </c>
      <c r="H25">
        <v>14.132792999999999</v>
      </c>
      <c r="I25">
        <v>18.834164000000001</v>
      </c>
      <c r="J25">
        <v>23.683012999999999</v>
      </c>
      <c r="K25">
        <v>31.145026999999999</v>
      </c>
      <c r="L25">
        <v>24.153006999999999</v>
      </c>
      <c r="M25">
        <v>25.866095000000001</v>
      </c>
      <c r="N25">
        <v>25.842825000000001</v>
      </c>
      <c r="O25">
        <v>23.057138999999999</v>
      </c>
      <c r="P25">
        <v>18.971706000000001</v>
      </c>
      <c r="Q25">
        <v>31.839926999999999</v>
      </c>
      <c r="R25">
        <v>26.182244000000001</v>
      </c>
      <c r="S25">
        <v>31.241790000000002</v>
      </c>
      <c r="T25">
        <v>29.663229999999999</v>
      </c>
      <c r="U25">
        <v>26.853819999999999</v>
      </c>
      <c r="V25">
        <v>22.488309000000001</v>
      </c>
      <c r="AD25">
        <v>12.662239</v>
      </c>
      <c r="AE25">
        <v>16.018348</v>
      </c>
      <c r="AF25">
        <v>9.1035719999999998</v>
      </c>
      <c r="AG25">
        <v>20.853687000000001</v>
      </c>
      <c r="AH25">
        <v>19.665865</v>
      </c>
      <c r="AI25">
        <v>27.316763999999999</v>
      </c>
      <c r="AJ25">
        <v>14.672253</v>
      </c>
      <c r="AK25">
        <v>18.599612</v>
      </c>
      <c r="AL25">
        <v>25.733108999999999</v>
      </c>
      <c r="AM25">
        <v>17.029178000000002</v>
      </c>
      <c r="AN25">
        <v>17.040262999999999</v>
      </c>
      <c r="AO25">
        <v>20.385577000000001</v>
      </c>
      <c r="AP25">
        <v>19.584603000000001</v>
      </c>
      <c r="AQ25">
        <v>25.559099</v>
      </c>
      <c r="AR25">
        <v>22.328067999999998</v>
      </c>
      <c r="AS25">
        <v>16.301856999999998</v>
      </c>
      <c r="AT25">
        <v>28.982783999999999</v>
      </c>
      <c r="AU25">
        <v>19.911604000000001</v>
      </c>
      <c r="AV25">
        <v>7.448906</v>
      </c>
      <c r="AW25">
        <v>11.959198000000001</v>
      </c>
      <c r="AY25" s="14">
        <v>2.9999999999999997E-4</v>
      </c>
      <c r="AZ25" s="14"/>
      <c r="BE25">
        <v>15.901384</v>
      </c>
      <c r="BF25">
        <v>26.738420000000001</v>
      </c>
      <c r="BG25">
        <v>20.603515000000002</v>
      </c>
      <c r="BH25">
        <v>21.246808000000001</v>
      </c>
      <c r="BI25">
        <v>19.948665999999999</v>
      </c>
      <c r="BJ25">
        <v>26.998401999999999</v>
      </c>
      <c r="BK25">
        <v>16.691465000000001</v>
      </c>
      <c r="BM25" s="14">
        <v>3.3000000000000002E-2</v>
      </c>
      <c r="BN25" s="14">
        <v>0.14499999999999999</v>
      </c>
      <c r="BQ25">
        <v>26.252243</v>
      </c>
      <c r="BR25">
        <v>17.236048</v>
      </c>
      <c r="BS25">
        <v>17.325963000000002</v>
      </c>
      <c r="BT25">
        <v>20.124129</v>
      </c>
      <c r="BU25">
        <v>16.521225000000001</v>
      </c>
      <c r="BV25">
        <v>16.521225000000001</v>
      </c>
      <c r="BW25">
        <v>10.328716999999999</v>
      </c>
      <c r="BX25">
        <v>25.539608999999999</v>
      </c>
      <c r="BY25">
        <v>22.322966000000001</v>
      </c>
      <c r="BZ25">
        <v>13.911474</v>
      </c>
      <c r="CA25">
        <v>24.549142</v>
      </c>
      <c r="CB25">
        <v>21.943037</v>
      </c>
      <c r="CC25">
        <v>21.113378000000001</v>
      </c>
      <c r="CE25" s="14">
        <v>1.5E-3</v>
      </c>
      <c r="CF25" s="14">
        <v>0.311</v>
      </c>
      <c r="CJ25">
        <v>12.199505</v>
      </c>
      <c r="CK25">
        <v>14.323380999999999</v>
      </c>
      <c r="CL25">
        <v>7.6228490000000004</v>
      </c>
      <c r="CM25">
        <v>21.507078</v>
      </c>
      <c r="CN25">
        <v>14.840603</v>
      </c>
      <c r="CP25" s="14">
        <v>1E-4</v>
      </c>
      <c r="CQ25" s="14">
        <v>6.4000000000000001E-2</v>
      </c>
      <c r="CY25">
        <v>12.959123</v>
      </c>
      <c r="CZ25">
        <v>19.366481</v>
      </c>
      <c r="DA25">
        <v>24.412571</v>
      </c>
      <c r="DB25">
        <v>26.695995</v>
      </c>
      <c r="DC25">
        <v>25.842825000000001</v>
      </c>
      <c r="DD25">
        <v>23.057138999999999</v>
      </c>
      <c r="DE25">
        <v>18.971706000000001</v>
      </c>
      <c r="DF25">
        <v>31.839926999999999</v>
      </c>
      <c r="DG25">
        <v>26.182244000000001</v>
      </c>
      <c r="DH25">
        <v>31.241790000000002</v>
      </c>
      <c r="DI25">
        <v>29.663229999999999</v>
      </c>
      <c r="DJ25">
        <v>26.853819999999999</v>
      </c>
      <c r="DK25">
        <v>22.488309000000001</v>
      </c>
      <c r="DM25" s="14">
        <v>0.35699999999999998</v>
      </c>
      <c r="DN25" s="14">
        <v>2.5000000000000001E-3</v>
      </c>
      <c r="DV25">
        <v>15.849736999999999</v>
      </c>
      <c r="DW25">
        <v>19.906175999999999</v>
      </c>
      <c r="DX25">
        <v>11.321554000000001</v>
      </c>
      <c r="DY25">
        <v>17.080493000000001</v>
      </c>
      <c r="DZ25">
        <v>10.450634000000001</v>
      </c>
      <c r="EB25" s="14">
        <v>1.6000000000000001E-4</v>
      </c>
      <c r="EC25" s="14">
        <v>0.1</v>
      </c>
      <c r="ED25" s="14"/>
    </row>
    <row r="26" spans="2:134" ht="21" x14ac:dyDescent="0.25">
      <c r="B26" s="34" t="s">
        <v>98</v>
      </c>
      <c r="C26" s="34"/>
      <c r="D26" s="34" t="s">
        <v>88</v>
      </c>
      <c r="F26">
        <v>36.357616999999998</v>
      </c>
      <c r="G26">
        <v>34.718313999999999</v>
      </c>
      <c r="H26">
        <v>33.105355000000003</v>
      </c>
      <c r="I26">
        <v>43.427681999999997</v>
      </c>
      <c r="J26">
        <v>28.547018000000001</v>
      </c>
      <c r="K26">
        <v>39.814025000000001</v>
      </c>
      <c r="L26">
        <v>29.041323999999999</v>
      </c>
      <c r="M26">
        <v>37.403649999999999</v>
      </c>
      <c r="N26">
        <v>37.135002</v>
      </c>
      <c r="O26">
        <v>33.545166999999999</v>
      </c>
      <c r="P26">
        <v>36.802646000000003</v>
      </c>
      <c r="Q26">
        <v>31.218813999999998</v>
      </c>
      <c r="R26">
        <v>36.451425999999998</v>
      </c>
      <c r="S26">
        <v>34.837516999999998</v>
      </c>
      <c r="T26">
        <v>30.868528999999999</v>
      </c>
      <c r="U26">
        <v>34.087648999999999</v>
      </c>
      <c r="V26">
        <v>30.824119</v>
      </c>
      <c r="AD26">
        <v>26.668834</v>
      </c>
      <c r="AE26">
        <v>23.153827</v>
      </c>
      <c r="AF26">
        <v>24.471519000000001</v>
      </c>
      <c r="AG26">
        <v>30.679321000000002</v>
      </c>
      <c r="AH26">
        <v>24.821344</v>
      </c>
      <c r="AI26">
        <v>30.289898000000001</v>
      </c>
      <c r="AJ26">
        <v>28.037196000000002</v>
      </c>
      <c r="AK26">
        <v>28.151316999999999</v>
      </c>
      <c r="AL26">
        <v>24.156932999999999</v>
      </c>
      <c r="AM26">
        <v>25.255417000000001</v>
      </c>
      <c r="AN26">
        <v>30.970846999999999</v>
      </c>
      <c r="AO26">
        <v>29.297981</v>
      </c>
      <c r="AP26">
        <v>32.798220999999998</v>
      </c>
      <c r="AQ26">
        <v>25.153372999999998</v>
      </c>
      <c r="AR26">
        <v>29.601662999999999</v>
      </c>
      <c r="AS26">
        <v>22.610875</v>
      </c>
      <c r="AT26">
        <v>23.363192999999999</v>
      </c>
      <c r="AU26">
        <v>23.507348</v>
      </c>
      <c r="AV26">
        <v>28.135978000000001</v>
      </c>
      <c r="AW26">
        <v>25.038574000000001</v>
      </c>
      <c r="AY26" s="14">
        <v>1.0000000000000001E-5</v>
      </c>
      <c r="AZ26" s="14"/>
      <c r="BE26">
        <v>39.493690000000001</v>
      </c>
      <c r="BF26">
        <v>28.228007999999999</v>
      </c>
      <c r="BG26">
        <v>35.533983999999997</v>
      </c>
      <c r="BH26">
        <v>30.834060000000001</v>
      </c>
      <c r="BI26">
        <v>42.565193000000001</v>
      </c>
      <c r="BJ26">
        <v>31.515618</v>
      </c>
      <c r="BK26">
        <v>36.446829999999999</v>
      </c>
      <c r="BM26" s="14">
        <v>0.28599999999999998</v>
      </c>
      <c r="BN26" s="14">
        <v>1.0000000000000001E-5</v>
      </c>
      <c r="BQ26">
        <v>33.368580999999999</v>
      </c>
      <c r="BR26">
        <v>31.474036999999999</v>
      </c>
      <c r="BS26">
        <v>35.963729999999998</v>
      </c>
      <c r="BT26">
        <v>34.796863999999999</v>
      </c>
      <c r="BU26">
        <v>38.317622999999998</v>
      </c>
      <c r="BV26">
        <v>38.317622999999998</v>
      </c>
      <c r="BW26">
        <v>25.764281</v>
      </c>
      <c r="BX26">
        <v>42.691541000000001</v>
      </c>
      <c r="BY26">
        <v>32.287393000000002</v>
      </c>
      <c r="BZ26">
        <v>21.899353000000001</v>
      </c>
      <c r="CA26">
        <v>33.037337000000001</v>
      </c>
      <c r="CB26">
        <v>39.566242000000003</v>
      </c>
      <c r="CC26">
        <v>29.394629999999999</v>
      </c>
      <c r="CE26" s="14">
        <v>0.17</v>
      </c>
      <c r="CF26" s="14">
        <v>5.0000000000000002E-5</v>
      </c>
      <c r="CJ26">
        <v>22.082795000000001</v>
      </c>
      <c r="CK26">
        <v>22.152560999999999</v>
      </c>
      <c r="CL26">
        <v>30.491291</v>
      </c>
      <c r="CM26">
        <v>28.483447000000002</v>
      </c>
      <c r="CN26">
        <v>21.058524999999999</v>
      </c>
      <c r="CP26" s="14">
        <v>9.2999999999999999E-2</v>
      </c>
      <c r="CQ26" s="14">
        <v>0.125</v>
      </c>
      <c r="CY26">
        <v>23.396053999999999</v>
      </c>
      <c r="CZ26">
        <v>38.094963</v>
      </c>
      <c r="DA26">
        <v>32.672125999999999</v>
      </c>
      <c r="DB26">
        <v>29.363796000000001</v>
      </c>
      <c r="DC26">
        <v>37.135002</v>
      </c>
      <c r="DD26">
        <v>33.545166999999999</v>
      </c>
      <c r="DE26">
        <v>36.802646000000003</v>
      </c>
      <c r="DF26">
        <v>31.218813999999998</v>
      </c>
      <c r="DG26">
        <v>36.451425999999998</v>
      </c>
      <c r="DH26">
        <v>34.837516999999998</v>
      </c>
      <c r="DI26">
        <v>30.868528999999999</v>
      </c>
      <c r="DJ26">
        <v>34.087648999999999</v>
      </c>
      <c r="DK26">
        <v>30.824119</v>
      </c>
      <c r="DM26" s="14">
        <v>0.14899999999999999</v>
      </c>
      <c r="DN26" s="14">
        <v>1.0000000000000001E-5</v>
      </c>
      <c r="DV26">
        <v>30.179183999999999</v>
      </c>
      <c r="DW26">
        <v>29.383264</v>
      </c>
      <c r="DX26">
        <v>24.494858000000001</v>
      </c>
      <c r="DY26">
        <v>26.592098</v>
      </c>
      <c r="DZ26">
        <v>21.960227</v>
      </c>
      <c r="EB26" s="14">
        <v>0.11700000000000001</v>
      </c>
      <c r="EC26" s="14">
        <v>0.42799999999999999</v>
      </c>
      <c r="ED26" s="14"/>
    </row>
    <row r="27" spans="2:134" ht="21" x14ac:dyDescent="0.25">
      <c r="B27" s="34" t="s">
        <v>99</v>
      </c>
      <c r="C27" s="34"/>
      <c r="D27" s="34" t="s">
        <v>88</v>
      </c>
      <c r="F27">
        <v>62.731623999999996</v>
      </c>
      <c r="G27">
        <v>60.782584999999997</v>
      </c>
      <c r="H27">
        <v>57.394654000000003</v>
      </c>
      <c r="I27">
        <v>75.868623999999997</v>
      </c>
      <c r="J27">
        <v>48.184573999999998</v>
      </c>
      <c r="K27">
        <v>65.535186999999993</v>
      </c>
      <c r="L27">
        <v>58.813084000000003</v>
      </c>
      <c r="M27">
        <v>68.253842000000006</v>
      </c>
      <c r="N27">
        <v>62.848740999999997</v>
      </c>
      <c r="O27">
        <v>57.420431999999998</v>
      </c>
      <c r="P27">
        <v>64.143585999999999</v>
      </c>
      <c r="Q27">
        <v>51.681099000000003</v>
      </c>
      <c r="R27">
        <v>61.657823</v>
      </c>
      <c r="S27">
        <v>59.168145000000003</v>
      </c>
      <c r="T27">
        <v>52.739221000000001</v>
      </c>
      <c r="U27">
        <v>59.134841999999999</v>
      </c>
      <c r="V27">
        <v>54.590316000000001</v>
      </c>
      <c r="AD27">
        <v>81.836969999999994</v>
      </c>
      <c r="AE27">
        <v>67.311505999999994</v>
      </c>
      <c r="AF27">
        <v>80.782043000000002</v>
      </c>
      <c r="AG27">
        <v>59.681547999999999</v>
      </c>
      <c r="AH27">
        <v>52.245179</v>
      </c>
      <c r="AI27">
        <v>55.633147999999998</v>
      </c>
      <c r="AJ27">
        <v>59.569640999999997</v>
      </c>
      <c r="AK27">
        <v>62.049294000000003</v>
      </c>
      <c r="AL27">
        <v>43.139130999999999</v>
      </c>
      <c r="AM27">
        <v>62.412014999999997</v>
      </c>
      <c r="AN27">
        <v>65.662965999999997</v>
      </c>
      <c r="AO27">
        <v>57.550947999999998</v>
      </c>
      <c r="AP27">
        <v>59.396951000000001</v>
      </c>
      <c r="AQ27">
        <v>45.181398999999999</v>
      </c>
      <c r="AR27">
        <v>57.196041000000001</v>
      </c>
      <c r="AS27">
        <v>54.427233000000001</v>
      </c>
      <c r="AT27">
        <v>39.622017999999997</v>
      </c>
      <c r="AU27">
        <v>53.666823000000001</v>
      </c>
      <c r="AV27">
        <v>56.946953000000001</v>
      </c>
      <c r="AW27">
        <v>49.537216000000001</v>
      </c>
      <c r="AY27" s="35">
        <v>0.26700000000000002</v>
      </c>
      <c r="AZ27" s="14"/>
      <c r="BE27">
        <v>79.296035000000003</v>
      </c>
      <c r="BF27">
        <v>53.177086000000003</v>
      </c>
      <c r="BG27">
        <v>59.695770000000003</v>
      </c>
      <c r="BH27">
        <v>53.546261000000001</v>
      </c>
      <c r="BI27">
        <v>75.163739000000007</v>
      </c>
      <c r="BJ27">
        <v>58.668249000000003</v>
      </c>
      <c r="BK27">
        <v>68.253722999999994</v>
      </c>
      <c r="BM27" s="14"/>
      <c r="BN27" s="14"/>
      <c r="BQ27">
        <v>61.849012000000002</v>
      </c>
      <c r="BR27">
        <v>55.833094000000003</v>
      </c>
      <c r="BS27">
        <v>68.527831000000006</v>
      </c>
      <c r="BT27">
        <v>65.304126999999994</v>
      </c>
      <c r="BU27">
        <v>75.320645999999996</v>
      </c>
      <c r="BV27">
        <v>75.320645999999996</v>
      </c>
      <c r="BW27">
        <v>43.991351999999999</v>
      </c>
      <c r="BX27">
        <v>77.902258000000003</v>
      </c>
      <c r="BY27">
        <v>60.599713000000001</v>
      </c>
      <c r="BZ27">
        <v>46.427720000000001</v>
      </c>
      <c r="CA27">
        <v>57.843155000000003</v>
      </c>
      <c r="CB27">
        <v>64.555691999999993</v>
      </c>
      <c r="CC27">
        <v>49.51173</v>
      </c>
      <c r="CE27" s="14"/>
      <c r="CF27" s="14"/>
      <c r="CJ27">
        <v>56.302596999999999</v>
      </c>
      <c r="CK27">
        <v>58.730665000000002</v>
      </c>
      <c r="CL27">
        <v>75.361706999999996</v>
      </c>
      <c r="CM27">
        <v>62.755648000000001</v>
      </c>
      <c r="CN27">
        <v>54.553452999999998</v>
      </c>
      <c r="CP27" s="14"/>
      <c r="CQ27" s="14"/>
      <c r="CY27">
        <v>55.727192000000002</v>
      </c>
      <c r="CZ27">
        <v>65.155529999999999</v>
      </c>
      <c r="DA27">
        <v>59.460317000000003</v>
      </c>
      <c r="DB27">
        <v>54.594624000000003</v>
      </c>
      <c r="DC27">
        <v>62.848740999999997</v>
      </c>
      <c r="DD27">
        <v>57.420431999999998</v>
      </c>
      <c r="DE27">
        <v>64.143585999999999</v>
      </c>
      <c r="DF27">
        <v>51.681099000000003</v>
      </c>
      <c r="DG27">
        <v>61.657823</v>
      </c>
      <c r="DH27">
        <v>59.168145000000003</v>
      </c>
      <c r="DI27">
        <v>52.739221000000001</v>
      </c>
      <c r="DJ27">
        <v>59.134841999999999</v>
      </c>
      <c r="DK27">
        <v>54.590316000000001</v>
      </c>
      <c r="DM27" s="14"/>
      <c r="DN27" s="14"/>
      <c r="DV27">
        <v>71.052605</v>
      </c>
      <c r="DW27">
        <v>63.963940999999998</v>
      </c>
      <c r="DX27">
        <v>63.730224</v>
      </c>
      <c r="DY27">
        <v>70.095929999999996</v>
      </c>
      <c r="DZ27">
        <v>65.592766999999995</v>
      </c>
      <c r="EB27" s="14"/>
      <c r="EC27" s="14"/>
      <c r="ED27" s="14"/>
    </row>
    <row r="28" spans="2:134" ht="21" x14ac:dyDescent="0.25">
      <c r="B28" s="34" t="s">
        <v>100</v>
      </c>
      <c r="C28" s="34"/>
      <c r="D28" s="34" t="s">
        <v>88</v>
      </c>
      <c r="F28">
        <v>26.374006999999999</v>
      </c>
      <c r="G28">
        <v>26.064271000000002</v>
      </c>
      <c r="H28">
        <v>24.289299</v>
      </c>
      <c r="I28">
        <v>32.440942999999997</v>
      </c>
      <c r="J28">
        <v>19.637556</v>
      </c>
      <c r="K28">
        <v>25.721162</v>
      </c>
      <c r="L28">
        <v>29.771758999999999</v>
      </c>
      <c r="M28">
        <v>30.850193000000001</v>
      </c>
      <c r="N28">
        <v>25.713740000000001</v>
      </c>
      <c r="O28">
        <v>23.875264000000001</v>
      </c>
      <c r="P28">
        <v>27.34094</v>
      </c>
      <c r="Q28">
        <v>20.462285000000001</v>
      </c>
      <c r="R28">
        <v>25.206396999999999</v>
      </c>
      <c r="S28">
        <v>24.330628999999998</v>
      </c>
      <c r="T28">
        <v>21.870691999999998</v>
      </c>
      <c r="U28">
        <v>25.047193</v>
      </c>
      <c r="V28">
        <v>23.766196000000001</v>
      </c>
      <c r="AD28">
        <v>55.168135999999997</v>
      </c>
      <c r="AE28">
        <v>44.157679000000002</v>
      </c>
      <c r="AF28">
        <v>56.310524000000001</v>
      </c>
      <c r="AG28">
        <v>29.002227000000001</v>
      </c>
      <c r="AH28">
        <v>27.423833999999999</v>
      </c>
      <c r="AI28">
        <v>25.343250000000001</v>
      </c>
      <c r="AJ28">
        <v>31.532444999999999</v>
      </c>
      <c r="AK28">
        <v>33.897976</v>
      </c>
      <c r="AL28">
        <v>18.982198</v>
      </c>
      <c r="AM28">
        <v>37.156598000000002</v>
      </c>
      <c r="AN28">
        <v>34.692120000000003</v>
      </c>
      <c r="AO28">
        <v>28.252967999999999</v>
      </c>
      <c r="AP28">
        <v>26.59873</v>
      </c>
      <c r="AQ28">
        <v>20.028026000000001</v>
      </c>
      <c r="AR28">
        <v>27.594377999999999</v>
      </c>
      <c r="AS28">
        <v>31.816358000000001</v>
      </c>
      <c r="AT28">
        <v>16.258825999999999</v>
      </c>
      <c r="AU28">
        <v>30.159475</v>
      </c>
      <c r="AV28">
        <v>28.810974999999999</v>
      </c>
      <c r="AW28">
        <v>24.498642</v>
      </c>
      <c r="AY28" s="14"/>
      <c r="AZ28" s="14"/>
      <c r="BE28">
        <v>39.802345000000003</v>
      </c>
      <c r="BF28">
        <v>24.949078</v>
      </c>
      <c r="BG28">
        <v>24.161785999999999</v>
      </c>
      <c r="BH28">
        <v>22.712201</v>
      </c>
      <c r="BI28">
        <v>32.598545999999999</v>
      </c>
      <c r="BJ28">
        <v>27.152629999999998</v>
      </c>
      <c r="BK28">
        <v>31.806892999999999</v>
      </c>
      <c r="BM28" s="14"/>
      <c r="BN28" s="14"/>
      <c r="BQ28">
        <v>28.480432</v>
      </c>
      <c r="BR28">
        <v>24.359057</v>
      </c>
      <c r="BS28">
        <v>32.564101000000001</v>
      </c>
      <c r="BT28">
        <v>30.507262000000001</v>
      </c>
      <c r="BU28">
        <v>37.003022999999999</v>
      </c>
      <c r="BV28">
        <v>37.003022999999999</v>
      </c>
      <c r="BW28">
        <v>18.227070999999999</v>
      </c>
      <c r="BX28">
        <v>35.210717000000002</v>
      </c>
      <c r="BY28">
        <v>28.312318999999999</v>
      </c>
      <c r="BZ28">
        <v>24.528366999999999</v>
      </c>
      <c r="CA28">
        <v>24.805817999999999</v>
      </c>
      <c r="CB28">
        <v>24.989450000000001</v>
      </c>
      <c r="CC28">
        <v>20.117100000000001</v>
      </c>
      <c r="CE28" s="14"/>
      <c r="CF28" s="14"/>
      <c r="CJ28">
        <v>34.219802000000001</v>
      </c>
      <c r="CK28">
        <v>36.578104000000003</v>
      </c>
      <c r="CL28">
        <v>44.870415999999999</v>
      </c>
      <c r="CM28">
        <v>34.272201000000003</v>
      </c>
      <c r="CN28">
        <v>33.494928000000002</v>
      </c>
      <c r="CP28" s="14"/>
      <c r="CQ28" s="14"/>
      <c r="CY28">
        <v>32.331138000000003</v>
      </c>
      <c r="CZ28">
        <v>27.060566999999999</v>
      </c>
      <c r="DA28">
        <v>26.788191000000001</v>
      </c>
      <c r="DB28">
        <v>25.230827999999999</v>
      </c>
      <c r="DC28">
        <v>25.713740000000001</v>
      </c>
      <c r="DD28">
        <v>23.875264000000001</v>
      </c>
      <c r="DE28">
        <v>27.34094</v>
      </c>
      <c r="DF28">
        <v>20.462285000000001</v>
      </c>
      <c r="DG28">
        <v>25.206396999999999</v>
      </c>
      <c r="DH28">
        <v>24.330628999999998</v>
      </c>
      <c r="DI28">
        <v>21.870691999999998</v>
      </c>
      <c r="DJ28">
        <v>25.047193</v>
      </c>
      <c r="DK28">
        <v>23.766196000000001</v>
      </c>
      <c r="DM28" s="14"/>
      <c r="DN28" s="14"/>
      <c r="DV28">
        <v>40.873421</v>
      </c>
      <c r="DW28">
        <v>34.580677000000001</v>
      </c>
      <c r="DX28">
        <v>39.235365999999999</v>
      </c>
      <c r="DY28">
        <v>43.503832000000003</v>
      </c>
      <c r="DZ28">
        <v>43.632539000000001</v>
      </c>
      <c r="EB28" s="14"/>
      <c r="EC28" s="14"/>
      <c r="ED28" s="14"/>
    </row>
    <row r="29" spans="2:134" ht="21" x14ac:dyDescent="0.25">
      <c r="B29" s="34"/>
      <c r="C29" s="34"/>
      <c r="D29" s="34"/>
      <c r="AY29" s="14"/>
      <c r="AZ29" s="14"/>
      <c r="BM29" s="14"/>
      <c r="BN29" s="14"/>
      <c r="CE29" s="14"/>
      <c r="CF29" s="14"/>
      <c r="CP29" s="14"/>
      <c r="CQ29" s="14"/>
      <c r="EB29" s="14"/>
      <c r="EC29" s="14"/>
      <c r="ED29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92D050"/>
  </sheetPr>
  <dimension ref="A3:AD35"/>
  <sheetViews>
    <sheetView zoomScale="86" zoomScaleNormal="86" workbookViewId="0">
      <selection activeCell="M46" sqref="M46"/>
    </sheetView>
  </sheetViews>
  <sheetFormatPr baseColWidth="10" defaultRowHeight="16" x14ac:dyDescent="0.2"/>
  <sheetData>
    <row r="3" spans="1:30" ht="19" x14ac:dyDescent="0.25">
      <c r="A3" s="16"/>
      <c r="B3" s="36" t="s">
        <v>101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</row>
    <row r="4" spans="1:30" ht="21" x14ac:dyDescent="0.25">
      <c r="A4" s="16"/>
      <c r="B4" s="16"/>
      <c r="C4" s="16"/>
      <c r="D4" s="16"/>
      <c r="E4" s="16"/>
      <c r="F4" s="37"/>
      <c r="G4" s="16"/>
      <c r="H4" s="16"/>
      <c r="I4" s="16"/>
      <c r="J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</row>
    <row r="5" spans="1:30" x14ac:dyDescent="0.2">
      <c r="A5" s="16"/>
      <c r="B5" s="16"/>
      <c r="C5" s="14"/>
      <c r="D5" s="14"/>
      <c r="E5" s="14"/>
      <c r="F5" s="14"/>
      <c r="G5" s="14"/>
      <c r="H5" s="14"/>
      <c r="I5" s="16"/>
      <c r="J5" s="14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</row>
    <row r="6" spans="1:30" x14ac:dyDescent="0.2">
      <c r="A6" s="16"/>
      <c r="B6" s="16"/>
      <c r="C6" s="14"/>
      <c r="D6" s="14"/>
      <c r="E6" s="14"/>
      <c r="F6" s="14"/>
      <c r="G6" s="14"/>
      <c r="H6" s="14"/>
      <c r="I6" s="14"/>
      <c r="J6" s="14"/>
      <c r="K6" s="38"/>
      <c r="L6" s="16"/>
      <c r="M6" s="16"/>
      <c r="N6" s="16"/>
      <c r="O6" s="16"/>
      <c r="P6" s="39"/>
      <c r="Q6" s="16"/>
      <c r="R6" s="16"/>
      <c r="S6" s="16"/>
      <c r="T6" s="16"/>
      <c r="U6" s="16"/>
      <c r="V6" s="16"/>
      <c r="W6" s="16"/>
      <c r="X6" s="16"/>
      <c r="Y6" s="16"/>
    </row>
    <row r="7" spans="1:30" x14ac:dyDescent="0.2">
      <c r="A7" s="16"/>
      <c r="B7" s="16"/>
      <c r="C7" s="16"/>
      <c r="D7" s="16"/>
      <c r="E7" s="16"/>
      <c r="F7" s="16"/>
      <c r="G7" s="14"/>
      <c r="H7" s="14"/>
      <c r="I7" s="14"/>
      <c r="J7" s="14"/>
      <c r="K7" s="14"/>
      <c r="L7" s="14"/>
      <c r="M7" s="14"/>
      <c r="N7" s="14"/>
      <c r="O7" s="14"/>
      <c r="P7" s="16"/>
      <c r="Q7" s="16"/>
      <c r="R7" s="16"/>
      <c r="S7" s="16"/>
      <c r="T7" s="16"/>
      <c r="U7" s="16"/>
      <c r="V7" s="16"/>
      <c r="W7" s="16"/>
      <c r="X7" s="16"/>
      <c r="Y7" s="16"/>
    </row>
    <row r="8" spans="1:30" x14ac:dyDescent="0.2">
      <c r="A8" s="16"/>
      <c r="B8" s="16"/>
      <c r="C8" s="16"/>
      <c r="D8" s="16"/>
      <c r="E8" s="40" t="s">
        <v>102</v>
      </c>
      <c r="F8" s="16"/>
      <c r="G8" s="16"/>
      <c r="H8" s="16"/>
      <c r="I8" s="40" t="s">
        <v>103</v>
      </c>
      <c r="J8" s="16"/>
      <c r="K8" s="16"/>
      <c r="L8" s="16"/>
      <c r="M8" s="40" t="s">
        <v>31</v>
      </c>
      <c r="N8" s="16"/>
      <c r="O8" s="16"/>
      <c r="P8" s="16"/>
      <c r="Q8" s="40" t="s">
        <v>32</v>
      </c>
      <c r="R8" s="16"/>
      <c r="S8" s="16"/>
      <c r="T8" s="16"/>
      <c r="U8" s="40" t="s">
        <v>33</v>
      </c>
      <c r="W8" s="16"/>
      <c r="X8" s="16"/>
      <c r="Y8" s="40" t="s">
        <v>34</v>
      </c>
      <c r="AC8" s="40" t="s">
        <v>35</v>
      </c>
    </row>
    <row r="9" spans="1:30" x14ac:dyDescent="0.2">
      <c r="A9" s="16"/>
      <c r="B9" s="16"/>
      <c r="C9" s="16"/>
      <c r="D9" s="41"/>
      <c r="E9" s="41"/>
      <c r="F9" s="41"/>
      <c r="G9" s="41"/>
      <c r="H9" s="41"/>
      <c r="I9" s="16"/>
      <c r="J9" s="16"/>
      <c r="K9" s="16"/>
      <c r="L9" s="16"/>
      <c r="M9" s="41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</row>
    <row r="10" spans="1:30" x14ac:dyDescent="0.2">
      <c r="A10" s="16" t="s">
        <v>36</v>
      </c>
      <c r="B10" s="16"/>
      <c r="C10" s="16"/>
      <c r="D10" s="41" t="s">
        <v>8</v>
      </c>
      <c r="E10" s="41" t="s">
        <v>27</v>
      </c>
      <c r="F10" s="41" t="s">
        <v>9</v>
      </c>
      <c r="G10" s="41"/>
      <c r="H10" s="16" t="s">
        <v>8</v>
      </c>
      <c r="I10" s="16" t="s">
        <v>27</v>
      </c>
      <c r="J10" s="16" t="s">
        <v>9</v>
      </c>
      <c r="K10" s="42"/>
      <c r="L10" s="12" t="s">
        <v>8</v>
      </c>
      <c r="M10" s="12" t="s">
        <v>27</v>
      </c>
      <c r="N10" s="12" t="s">
        <v>9</v>
      </c>
      <c r="O10" s="43"/>
      <c r="P10" s="12" t="s">
        <v>8</v>
      </c>
      <c r="Q10" s="12" t="s">
        <v>27</v>
      </c>
      <c r="R10" s="12" t="s">
        <v>9</v>
      </c>
      <c r="S10" s="43"/>
      <c r="T10" s="12" t="s">
        <v>8</v>
      </c>
      <c r="U10" s="16" t="s">
        <v>27</v>
      </c>
      <c r="V10" s="16" t="s">
        <v>9</v>
      </c>
      <c r="X10" t="s">
        <v>8</v>
      </c>
      <c r="Y10" s="16" t="s">
        <v>27</v>
      </c>
      <c r="Z10" t="s">
        <v>9</v>
      </c>
      <c r="AB10" t="s">
        <v>8</v>
      </c>
      <c r="AC10" t="s">
        <v>27</v>
      </c>
      <c r="AD10" t="s">
        <v>9</v>
      </c>
    </row>
    <row r="11" spans="1:30" x14ac:dyDescent="0.2">
      <c r="A11" s="16"/>
      <c r="B11" s="16"/>
      <c r="C11" s="16"/>
      <c r="D11" s="16"/>
      <c r="E11" s="16"/>
      <c r="F11" s="16"/>
      <c r="G11" s="16"/>
      <c r="H11" s="16"/>
      <c r="I11" s="16"/>
      <c r="J11" s="16"/>
      <c r="K11" s="38"/>
      <c r="L11" s="16"/>
      <c r="M11" s="16"/>
      <c r="N11" s="16"/>
      <c r="O11" s="39"/>
      <c r="P11" s="16"/>
      <c r="Q11" s="16"/>
      <c r="R11" s="16"/>
      <c r="S11" s="39"/>
      <c r="T11" s="16"/>
      <c r="U11" s="16"/>
      <c r="V11" s="16"/>
      <c r="Y11" s="16"/>
    </row>
    <row r="12" spans="1:30" x14ac:dyDescent="0.2">
      <c r="A12" s="16" t="s">
        <v>76</v>
      </c>
      <c r="B12" s="16"/>
      <c r="C12" s="16"/>
      <c r="D12" s="16">
        <v>13.898928529411764</v>
      </c>
      <c r="E12" s="16">
        <v>1.9745130469369021</v>
      </c>
      <c r="F12" s="16">
        <v>0.47888975598123579</v>
      </c>
      <c r="G12" s="16"/>
      <c r="H12" s="16">
        <v>13.328593899999998</v>
      </c>
      <c r="I12" s="16">
        <v>2.3218519663371495</v>
      </c>
      <c r="J12" s="16">
        <v>0.51918188304214197</v>
      </c>
      <c r="K12" s="38"/>
      <c r="L12" s="16">
        <v>11.830687714285714</v>
      </c>
      <c r="M12" s="16">
        <v>0.96269171115189955</v>
      </c>
      <c r="N12" s="16">
        <v>0.36386326527587892</v>
      </c>
      <c r="O12" s="39"/>
      <c r="P12" s="16">
        <v>12.841880153846152</v>
      </c>
      <c r="Q12" s="16">
        <v>1.8570084222081524</v>
      </c>
      <c r="R12" s="16">
        <v>0.51504146809538265</v>
      </c>
      <c r="S12" s="39"/>
      <c r="T12" s="16">
        <v>12.981481399999998</v>
      </c>
      <c r="U12" s="16">
        <v>1.5800538357283405</v>
      </c>
      <c r="V12" s="16">
        <v>0.70662155695957096</v>
      </c>
      <c r="X12">
        <v>14.026661615384615</v>
      </c>
      <c r="Y12" s="16">
        <v>2.1691154809358602</v>
      </c>
      <c r="Z12">
        <v>0.60160439145515199</v>
      </c>
      <c r="AB12">
        <v>12.729629599999999</v>
      </c>
      <c r="AC12">
        <v>2.1459758525208006</v>
      </c>
      <c r="AD12">
        <v>0.95970957686191471</v>
      </c>
    </row>
    <row r="13" spans="1:30" x14ac:dyDescent="0.2">
      <c r="A13" s="16" t="s">
        <v>16</v>
      </c>
      <c r="B13" s="16"/>
      <c r="C13" s="16"/>
      <c r="D13" s="16">
        <v>18.661394882352941</v>
      </c>
      <c r="E13" s="16">
        <v>3.2394903640430677</v>
      </c>
      <c r="F13" s="16">
        <v>0.78569182024236328</v>
      </c>
      <c r="G13" s="16"/>
      <c r="H13" s="16">
        <v>24.385316899999996</v>
      </c>
      <c r="I13" s="16">
        <v>4.8906758215508397</v>
      </c>
      <c r="J13" s="16">
        <v>1.0935883592902309</v>
      </c>
      <c r="K13" s="38"/>
      <c r="L13" s="16">
        <v>17.202191714285714</v>
      </c>
      <c r="M13" s="16">
        <v>3.4358903951294586</v>
      </c>
      <c r="N13" s="16">
        <v>1.2986445025125712</v>
      </c>
      <c r="O13" s="39"/>
      <c r="P13" s="16">
        <v>17.541853307692307</v>
      </c>
      <c r="Q13" s="16">
        <v>2.9020106909913022</v>
      </c>
      <c r="R13" s="16">
        <v>0.80487294987029412</v>
      </c>
      <c r="S13" s="39"/>
      <c r="T13" s="16">
        <v>20.692592600000001</v>
      </c>
      <c r="U13" s="16">
        <v>5.4124723558917358</v>
      </c>
      <c r="V13" s="16">
        <v>2.4205312228224711</v>
      </c>
      <c r="X13">
        <v>20.248193615384615</v>
      </c>
      <c r="Y13" s="16">
        <v>4.1463886923579585</v>
      </c>
      <c r="Z13">
        <v>1.1500013106385154</v>
      </c>
      <c r="AB13">
        <v>20.691269799999997</v>
      </c>
      <c r="AC13">
        <v>4.5536491041672162</v>
      </c>
      <c r="AD13">
        <v>2.0364537885197831</v>
      </c>
    </row>
    <row r="14" spans="1:30" x14ac:dyDescent="0.2">
      <c r="A14" s="16"/>
      <c r="B14" s="16"/>
      <c r="C14" s="16"/>
      <c r="D14" s="16"/>
      <c r="E14" s="16"/>
      <c r="F14" s="16"/>
      <c r="G14" s="16"/>
      <c r="H14" s="44"/>
      <c r="I14" s="44"/>
      <c r="J14" s="44"/>
      <c r="K14" s="38"/>
      <c r="L14" s="16"/>
      <c r="M14" s="16"/>
      <c r="N14" s="16"/>
      <c r="O14" s="39"/>
      <c r="P14" s="16"/>
      <c r="Q14" s="16"/>
      <c r="R14" s="16"/>
      <c r="S14" s="39"/>
      <c r="T14" s="16"/>
      <c r="U14" s="16"/>
      <c r="V14" s="16"/>
      <c r="Y14" s="16"/>
    </row>
    <row r="15" spans="1:30" x14ac:dyDescent="0.2">
      <c r="A15" s="16" t="s">
        <v>77</v>
      </c>
      <c r="B15" s="16" t="s">
        <v>78</v>
      </c>
      <c r="C15" s="16"/>
      <c r="D15" s="16"/>
      <c r="E15" s="16"/>
      <c r="F15" s="16"/>
      <c r="G15" s="16"/>
      <c r="H15" s="44"/>
      <c r="I15" s="44"/>
      <c r="J15" s="44"/>
      <c r="K15" s="38"/>
      <c r="L15" s="16"/>
      <c r="M15" s="16"/>
      <c r="N15" s="16"/>
      <c r="O15" s="39"/>
      <c r="P15" s="16"/>
      <c r="Q15" s="16"/>
      <c r="R15" s="16"/>
      <c r="S15" s="39"/>
      <c r="T15" s="16"/>
      <c r="U15" s="16"/>
      <c r="V15" s="16"/>
      <c r="Y15" s="16"/>
    </row>
    <row r="16" spans="1:30" x14ac:dyDescent="0.2">
      <c r="A16" s="16" t="s">
        <v>79</v>
      </c>
      <c r="B16" s="16" t="s">
        <v>80</v>
      </c>
      <c r="C16" s="16" t="s">
        <v>81</v>
      </c>
      <c r="D16" s="16">
        <v>0.91745300000000007</v>
      </c>
      <c r="E16" s="16">
        <v>7.6189840841807785E-2</v>
      </c>
      <c r="F16" s="16">
        <v>1.8478750669986582E-2</v>
      </c>
      <c r="G16" s="16"/>
      <c r="H16" s="16">
        <v>1.1576491499999997</v>
      </c>
      <c r="I16" s="16">
        <v>0.1571991482996466</v>
      </c>
      <c r="J16" s="16">
        <v>3.5150798160308028E-2</v>
      </c>
      <c r="K16" s="45"/>
      <c r="L16" s="16">
        <v>1.1482091428571428</v>
      </c>
      <c r="M16" s="16">
        <v>0.20305360402483963</v>
      </c>
      <c r="N16" s="16">
        <v>7.6747048437872806E-2</v>
      </c>
      <c r="O16" s="39"/>
      <c r="P16" s="16">
        <v>1.0149394999999999</v>
      </c>
      <c r="Q16" s="16">
        <v>0.17034901641189568</v>
      </c>
      <c r="R16" s="16">
        <v>4.7246316415226655E-2</v>
      </c>
      <c r="S16" s="39"/>
      <c r="T16" s="16">
        <v>1.1845599999999998</v>
      </c>
      <c r="U16" s="16">
        <v>0.31919069640420306</v>
      </c>
      <c r="V16" s="16">
        <v>0.14274641898905913</v>
      </c>
      <c r="X16">
        <v>1.0179071538461542</v>
      </c>
      <c r="Y16" s="16">
        <v>0.19060792090389997</v>
      </c>
      <c r="Z16">
        <v>5.2865125563738131E-2</v>
      </c>
      <c r="AB16">
        <v>0.98314439999999992</v>
      </c>
      <c r="AC16">
        <v>6.2096927937700733E-2</v>
      </c>
      <c r="AD16">
        <v>2.7770590412520932E-2</v>
      </c>
    </row>
    <row r="17" spans="1:30" x14ac:dyDescent="0.2">
      <c r="A17" s="16" t="s">
        <v>82</v>
      </c>
      <c r="B17" s="16" t="s">
        <v>80</v>
      </c>
      <c r="C17" s="16" t="s">
        <v>81</v>
      </c>
      <c r="D17" s="16">
        <v>1.2367108823529414</v>
      </c>
      <c r="E17" s="16">
        <v>0.12751777215592458</v>
      </c>
      <c r="F17" s="16">
        <v>3.0927602573077865E-2</v>
      </c>
      <c r="G17" s="16"/>
      <c r="H17" s="16">
        <v>1.4041861499999999</v>
      </c>
      <c r="I17" s="16">
        <v>0.17704365873757602</v>
      </c>
      <c r="J17" s="16">
        <v>3.9588165592249459E-2</v>
      </c>
      <c r="K17" s="45"/>
      <c r="L17" s="16">
        <v>1.4770892857142857</v>
      </c>
      <c r="M17" s="16">
        <v>0.17648342386157659</v>
      </c>
      <c r="N17" s="16">
        <v>6.6704464294704863E-2</v>
      </c>
      <c r="O17" s="39"/>
      <c r="P17" s="16">
        <v>1.4396754615384617</v>
      </c>
      <c r="Q17" s="16">
        <v>0.16525404716658271</v>
      </c>
      <c r="R17" s="16">
        <v>4.5833226195158353E-2</v>
      </c>
      <c r="S17" s="39"/>
      <c r="T17" s="16">
        <v>1.4487498999999999</v>
      </c>
      <c r="U17" s="16">
        <v>0.30343429155881568</v>
      </c>
      <c r="V17" s="16">
        <v>0.13569994052600048</v>
      </c>
      <c r="X17">
        <v>1.3132257692307694</v>
      </c>
      <c r="Y17" s="16">
        <v>0.20965932228862333</v>
      </c>
      <c r="Z17">
        <v>5.814903360697396E-2</v>
      </c>
      <c r="AB17">
        <v>1.2311539999999999</v>
      </c>
      <c r="AC17">
        <v>0.16969476516233648</v>
      </c>
      <c r="AD17">
        <v>7.5889806065769491E-2</v>
      </c>
    </row>
    <row r="18" spans="1:30" x14ac:dyDescent="0.2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38"/>
      <c r="L18" s="16"/>
      <c r="M18" s="16"/>
      <c r="N18" s="16"/>
      <c r="O18" s="39"/>
      <c r="P18" s="16"/>
      <c r="Q18" s="16"/>
      <c r="R18" s="16"/>
      <c r="S18" s="39"/>
      <c r="T18" s="16"/>
      <c r="U18" s="16"/>
      <c r="V18" s="16"/>
      <c r="Y18" s="16"/>
    </row>
    <row r="19" spans="1:30" x14ac:dyDescent="0.2">
      <c r="A19" s="16" t="s">
        <v>15</v>
      </c>
      <c r="B19" s="16"/>
      <c r="C19" s="16" t="s">
        <v>83</v>
      </c>
      <c r="D19" s="16">
        <v>57.824870588235292</v>
      </c>
      <c r="E19" s="16">
        <v>4.7772826829894246</v>
      </c>
      <c r="F19" s="16">
        <v>1.1586612414940898</v>
      </c>
      <c r="G19" s="16"/>
      <c r="H19" s="16">
        <v>47.578229749999991</v>
      </c>
      <c r="I19" s="16">
        <v>8.3873435693398442</v>
      </c>
      <c r="J19" s="16">
        <v>1.8754670371689612</v>
      </c>
      <c r="K19" s="38"/>
      <c r="L19" s="16">
        <v>53.313602571428568</v>
      </c>
      <c r="M19" s="16">
        <v>5.3623710028976559</v>
      </c>
      <c r="N19" s="16">
        <v>2.0267857301901735</v>
      </c>
      <c r="O19" s="39"/>
      <c r="P19" s="16">
        <v>56.197636923076921</v>
      </c>
      <c r="Q19" s="16">
        <v>9.715483411617285</v>
      </c>
      <c r="R19" s="16">
        <v>2.6945902774235333</v>
      </c>
      <c r="S19" s="39"/>
      <c r="T19" s="16">
        <v>44.729002200000004</v>
      </c>
      <c r="U19" s="16">
        <v>7.6418753698405189</v>
      </c>
      <c r="V19" s="16">
        <v>3.4175505605089489</v>
      </c>
      <c r="X19">
        <v>59.755998846153844</v>
      </c>
      <c r="Y19" s="16">
        <v>4.7415620397963414</v>
      </c>
      <c r="Z19">
        <v>1.3150726969445641</v>
      </c>
      <c r="AB19">
        <v>47.304003799999997</v>
      </c>
      <c r="AC19">
        <v>5.4368885653254431</v>
      </c>
      <c r="AD19">
        <v>2.4314504836317994</v>
      </c>
    </row>
    <row r="20" spans="1:30" x14ac:dyDescent="0.2">
      <c r="A20" s="16" t="s">
        <v>14</v>
      </c>
      <c r="B20" s="16"/>
      <c r="C20" s="16" t="s">
        <v>83</v>
      </c>
      <c r="D20" s="16">
        <v>29.976024647058821</v>
      </c>
      <c r="E20" s="16">
        <v>3.193015090646119</v>
      </c>
      <c r="F20" s="16">
        <v>0.77441991076029981</v>
      </c>
      <c r="G20" s="16"/>
      <c r="H20" s="16">
        <v>23.548753150000003</v>
      </c>
      <c r="I20" s="16">
        <v>4.916171222222947</v>
      </c>
      <c r="J20" s="16">
        <v>1.0992893041918734</v>
      </c>
      <c r="K20" s="38"/>
      <c r="L20" s="16">
        <v>27.085081285714288</v>
      </c>
      <c r="M20" s="16">
        <v>3.4291499438570119</v>
      </c>
      <c r="N20" s="16">
        <v>1.2960968513995366</v>
      </c>
      <c r="O20" s="39"/>
      <c r="P20" s="16">
        <v>29.162990923076926</v>
      </c>
      <c r="Q20" s="16">
        <v>6.7011451173774814</v>
      </c>
      <c r="R20" s="16">
        <v>1.8585632557715126</v>
      </c>
      <c r="S20" s="39"/>
      <c r="T20" s="16">
        <v>21.9450918</v>
      </c>
      <c r="U20" s="16">
        <v>4.5233515290502373</v>
      </c>
      <c r="V20" s="16">
        <v>2.0229043010167889</v>
      </c>
      <c r="X20">
        <v>31.166178846153841</v>
      </c>
      <c r="Y20" s="16">
        <v>3.2760760490005914</v>
      </c>
      <c r="Z20">
        <v>0.90862001361470068</v>
      </c>
      <c r="AB20">
        <v>23.527520200000001</v>
      </c>
      <c r="AC20">
        <v>3.3353581026721417</v>
      </c>
      <c r="AD20">
        <v>1.4916174893759262</v>
      </c>
    </row>
    <row r="21" spans="1:30" x14ac:dyDescent="0.2">
      <c r="A21" s="16" t="s">
        <v>84</v>
      </c>
      <c r="B21" s="16"/>
      <c r="C21" s="16" t="s">
        <v>85</v>
      </c>
      <c r="D21" s="16">
        <v>137.78228100000001</v>
      </c>
      <c r="E21" s="16">
        <v>22.242451346094857</v>
      </c>
      <c r="F21" s="16">
        <v>5.394586839565342</v>
      </c>
      <c r="G21" s="16"/>
      <c r="H21" s="16">
        <v>169.3686008</v>
      </c>
      <c r="I21" s="16">
        <v>22.992445477705729</v>
      </c>
      <c r="J21" s="16">
        <v>5.1412671057107637</v>
      </c>
      <c r="K21" s="38"/>
      <c r="L21" s="16">
        <v>165.30223314285715</v>
      </c>
      <c r="M21" s="16">
        <v>23.614483359619694</v>
      </c>
      <c r="N21" s="16">
        <v>8.9254357584038235</v>
      </c>
      <c r="O21" s="39"/>
      <c r="P21" s="16">
        <v>144.55079092307693</v>
      </c>
      <c r="Q21" s="16">
        <v>21.081307475820548</v>
      </c>
      <c r="R21" s="16">
        <v>5.846902696761024</v>
      </c>
      <c r="S21" s="39"/>
      <c r="T21" s="16">
        <v>184.17536820000001</v>
      </c>
      <c r="U21" s="16">
        <v>38.195953767043662</v>
      </c>
      <c r="V21" s="16">
        <v>17.08174981770976</v>
      </c>
      <c r="X21">
        <v>141.04253676923076</v>
      </c>
      <c r="Y21" s="16">
        <v>24.894830016196977</v>
      </c>
      <c r="Z21">
        <v>6.9045835474890938</v>
      </c>
      <c r="AB21">
        <v>161.28890539999998</v>
      </c>
      <c r="AC21">
        <v>13.744951009549681</v>
      </c>
      <c r="AD21">
        <v>6.146928960951489</v>
      </c>
    </row>
    <row r="22" spans="1:30" x14ac:dyDescent="0.2">
      <c r="A22" s="16" t="s">
        <v>86</v>
      </c>
      <c r="B22" s="16"/>
      <c r="C22" s="16" t="s">
        <v>85</v>
      </c>
      <c r="D22" s="16">
        <v>110.22582458823528</v>
      </c>
      <c r="E22" s="16">
        <v>17.793961019263673</v>
      </c>
      <c r="F22" s="16">
        <v>4.3156694576792596</v>
      </c>
      <c r="G22" s="16"/>
      <c r="H22" s="16">
        <v>135.49488059999999</v>
      </c>
      <c r="I22" s="16">
        <v>18.39395648595654</v>
      </c>
      <c r="J22" s="16">
        <v>4.1130137077771973</v>
      </c>
      <c r="K22" s="38"/>
      <c r="L22" s="16">
        <v>132.24178642857143</v>
      </c>
      <c r="M22" s="16">
        <v>18.891586624505837</v>
      </c>
      <c r="N22" s="16">
        <v>7.1403485828395148</v>
      </c>
      <c r="O22" s="39"/>
      <c r="P22" s="16">
        <v>115.64063269230769</v>
      </c>
      <c r="Q22" s="16">
        <v>16.865046026362609</v>
      </c>
      <c r="R22" s="16">
        <v>4.6775221700854299</v>
      </c>
      <c r="S22" s="39"/>
      <c r="T22" s="16">
        <v>147.34029479999998</v>
      </c>
      <c r="U22" s="16">
        <v>30.556762982464203</v>
      </c>
      <c r="V22" s="16">
        <v>13.665399840227835</v>
      </c>
      <c r="X22">
        <v>112.8340293076923</v>
      </c>
      <c r="Y22" s="16">
        <v>19.915864075131978</v>
      </c>
      <c r="Z22">
        <v>5.5236668552353496</v>
      </c>
      <c r="AB22">
        <v>129.03112440000001</v>
      </c>
      <c r="AC22">
        <v>10.995961139241501</v>
      </c>
      <c r="AD22">
        <v>4.917543317058005</v>
      </c>
    </row>
    <row r="23" spans="1:30" x14ac:dyDescent="0.2">
      <c r="A23" s="16" t="s">
        <v>87</v>
      </c>
      <c r="B23" s="16"/>
      <c r="C23" s="16" t="s">
        <v>88</v>
      </c>
      <c r="D23" s="16">
        <v>62.050225352941183</v>
      </c>
      <c r="E23" s="16">
        <v>12.130563396787341</v>
      </c>
      <c r="F23" s="16">
        <v>2.9420937754826801</v>
      </c>
      <c r="G23" s="16"/>
      <c r="H23" s="16">
        <v>58.87086935</v>
      </c>
      <c r="I23" s="16">
        <v>17.845742349422199</v>
      </c>
      <c r="J23" s="16">
        <v>3.9904293002254838</v>
      </c>
      <c r="K23" s="38"/>
      <c r="L23" s="16">
        <v>65.098319285714283</v>
      </c>
      <c r="M23" s="16">
        <v>10.507527012197116</v>
      </c>
      <c r="N23" s="16">
        <v>3.9714719097953024</v>
      </c>
      <c r="O23" s="39"/>
      <c r="P23" s="16">
        <v>61.191129846153828</v>
      </c>
      <c r="Q23" s="16">
        <v>17.898525595342992</v>
      </c>
      <c r="R23" s="16">
        <v>4.9641578299395217</v>
      </c>
      <c r="S23" s="39"/>
      <c r="T23" s="16">
        <v>65.090640400000012</v>
      </c>
      <c r="U23" s="16">
        <v>9.6175370430897846</v>
      </c>
      <c r="V23" s="16">
        <v>4.3010933208942159</v>
      </c>
      <c r="X23">
        <v>54.978323538461538</v>
      </c>
      <c r="Y23" s="16">
        <v>11.761583472117547</v>
      </c>
      <c r="Z23">
        <v>3.2620763299515074</v>
      </c>
      <c r="AB23">
        <v>77.335028399999999</v>
      </c>
      <c r="AC23">
        <v>7.0743968718981112</v>
      </c>
      <c r="AD23">
        <v>3.1637664610752094</v>
      </c>
    </row>
    <row r="24" spans="1:30" x14ac:dyDescent="0.2">
      <c r="A24" s="16" t="s">
        <v>89</v>
      </c>
      <c r="B24" s="16"/>
      <c r="C24" s="16" t="s">
        <v>88</v>
      </c>
      <c r="D24" s="16">
        <v>26.320875823529413</v>
      </c>
      <c r="E24" s="16">
        <v>6.7491899928821324</v>
      </c>
      <c r="F24" s="16">
        <v>1.6369190134126317</v>
      </c>
      <c r="G24" s="16"/>
      <c r="H24" s="16">
        <v>31.414970399999994</v>
      </c>
      <c r="I24" s="16">
        <v>13.352564881223232</v>
      </c>
      <c r="J24" s="16">
        <v>2.9857242748391553</v>
      </c>
      <c r="K24" s="38"/>
      <c r="L24" s="16">
        <v>30.40780785714286</v>
      </c>
      <c r="M24" s="16">
        <v>6.2010903276508911</v>
      </c>
      <c r="N24" s="16">
        <v>2.343791837773185</v>
      </c>
      <c r="O24" s="39"/>
      <c r="P24" s="16">
        <v>27.674878769230762</v>
      </c>
      <c r="Q24" s="16">
        <v>12.193275555082856</v>
      </c>
      <c r="R24" s="16">
        <v>3.381806171516375</v>
      </c>
      <c r="S24" s="39"/>
      <c r="T24" s="16">
        <v>35.612851200000001</v>
      </c>
      <c r="U24" s="16">
        <v>5.6218308997145696</v>
      </c>
      <c r="V24" s="16">
        <v>2.5141592099541161</v>
      </c>
      <c r="X24">
        <v>22.122178230769233</v>
      </c>
      <c r="Y24" s="16">
        <v>5.2311426322020518</v>
      </c>
      <c r="Z24">
        <v>1.4508579222823199</v>
      </c>
      <c r="AB24">
        <v>40.866468399999995</v>
      </c>
      <c r="AC24">
        <v>6.296721087516425</v>
      </c>
      <c r="AD24">
        <v>2.8159792774086254</v>
      </c>
    </row>
    <row r="25" spans="1:30" x14ac:dyDescent="0.2">
      <c r="A25" s="16"/>
      <c r="B25" s="16"/>
      <c r="C25" s="16"/>
      <c r="D25" s="16"/>
      <c r="E25" s="16"/>
      <c r="F25" s="16"/>
      <c r="G25" s="16"/>
      <c r="H25" s="16"/>
      <c r="I25" s="16"/>
      <c r="J25" s="16"/>
      <c r="K25" s="38"/>
      <c r="L25" s="16"/>
      <c r="M25" s="16"/>
      <c r="N25" s="16"/>
      <c r="O25" s="39"/>
      <c r="P25" s="16"/>
      <c r="Q25" s="16"/>
      <c r="R25" s="16"/>
      <c r="S25" s="39"/>
      <c r="T25" s="16"/>
      <c r="U25" s="16"/>
      <c r="V25" s="16"/>
      <c r="Y25" s="16"/>
    </row>
    <row r="26" spans="1:30" x14ac:dyDescent="0.2">
      <c r="A26" s="16" t="s">
        <v>77</v>
      </c>
      <c r="B26" s="16" t="s">
        <v>90</v>
      </c>
      <c r="C26" s="16"/>
      <c r="D26" s="16"/>
      <c r="E26" s="16"/>
      <c r="F26" s="16"/>
      <c r="G26" s="16"/>
      <c r="H26" s="16"/>
      <c r="I26" s="16"/>
      <c r="J26" s="16"/>
      <c r="K26" s="38"/>
      <c r="L26" s="16"/>
      <c r="M26" s="16"/>
      <c r="N26" s="16"/>
      <c r="O26" s="39"/>
      <c r="P26" s="16"/>
      <c r="Q26" s="16"/>
      <c r="R26" s="16"/>
      <c r="S26" s="39"/>
      <c r="T26" s="16"/>
      <c r="U26" s="16"/>
      <c r="V26" s="16"/>
      <c r="Y26" s="16"/>
    </row>
    <row r="27" spans="1:30" x14ac:dyDescent="0.2">
      <c r="A27" s="16" t="s">
        <v>91</v>
      </c>
      <c r="B27" s="16"/>
      <c r="C27" s="16" t="s">
        <v>92</v>
      </c>
      <c r="D27" s="16">
        <v>21.862244823529412</v>
      </c>
      <c r="E27" s="16">
        <v>1.6644148358073638</v>
      </c>
      <c r="F27" s="16">
        <v>0.40367989252228448</v>
      </c>
      <c r="G27" s="16"/>
      <c r="H27" s="16">
        <v>21.642928050000002</v>
      </c>
      <c r="I27" s="16">
        <v>2.4997719113889469</v>
      </c>
      <c r="J27" s="16">
        <v>0.55896599221102661</v>
      </c>
      <c r="K27" s="38"/>
      <c r="L27" s="16">
        <v>23.398042714285712</v>
      </c>
      <c r="M27" s="16">
        <v>2.4623077906775932</v>
      </c>
      <c r="N27" s="16">
        <v>0.93066486648997104</v>
      </c>
      <c r="O27" s="39"/>
      <c r="P27" s="16">
        <v>22.469285923076924</v>
      </c>
      <c r="Q27" s="16">
        <v>2.9009781787029372</v>
      </c>
      <c r="R27" s="16">
        <v>0.80458658248581361</v>
      </c>
      <c r="S27" s="39"/>
      <c r="T27" s="16">
        <v>22.450193199999998</v>
      </c>
      <c r="U27" s="16">
        <v>2.0137075451933679</v>
      </c>
      <c r="V27" s="16">
        <v>0.90055739157132009</v>
      </c>
      <c r="X27">
        <v>21.628726538461539</v>
      </c>
      <c r="Y27" s="16">
        <v>1.2916153868506819</v>
      </c>
      <c r="Z27">
        <v>0.35822965426679926</v>
      </c>
      <c r="AB27">
        <v>23.616300000000003</v>
      </c>
      <c r="AC27">
        <v>1.0278810240278304</v>
      </c>
      <c r="AD27">
        <v>0.45968236850166466</v>
      </c>
    </row>
    <row r="28" spans="1:30" x14ac:dyDescent="0.2">
      <c r="A28" s="16" t="s">
        <v>93</v>
      </c>
      <c r="B28" s="16"/>
      <c r="C28" s="16" t="s">
        <v>92</v>
      </c>
      <c r="D28" s="16">
        <v>12.387400941176471</v>
      </c>
      <c r="E28" s="16">
        <v>1.2174625532408825</v>
      </c>
      <c r="F28" s="16">
        <v>0.29527804130860724</v>
      </c>
      <c r="G28" s="16"/>
      <c r="H28" s="16">
        <v>14.37176015</v>
      </c>
      <c r="I28" s="16">
        <v>3.0595975113489819</v>
      </c>
      <c r="J28" s="16">
        <v>0.68414680191655075</v>
      </c>
      <c r="K28" s="38"/>
      <c r="L28" s="16">
        <v>14.145646714285716</v>
      </c>
      <c r="M28" s="16">
        <v>2.0023254048065899</v>
      </c>
      <c r="N28" s="16">
        <v>0.7568078664207103</v>
      </c>
      <c r="O28" s="39"/>
      <c r="P28" s="16">
        <v>13.667926538461536</v>
      </c>
      <c r="Q28" s="16">
        <v>1.9964504943339176</v>
      </c>
      <c r="R28" s="16">
        <v>0.55371574048048988</v>
      </c>
      <c r="S28" s="39"/>
      <c r="T28" s="16">
        <v>16.157905799999998</v>
      </c>
      <c r="U28" s="16">
        <v>1.7624278541074245</v>
      </c>
      <c r="V28" s="16">
        <v>0.7881816974446566</v>
      </c>
      <c r="X28">
        <v>12.461919461538459</v>
      </c>
      <c r="Y28" s="16">
        <v>1.313034212403652</v>
      </c>
      <c r="Z28">
        <v>0.36417016763537252</v>
      </c>
      <c r="AB28">
        <v>17.099564600000001</v>
      </c>
      <c r="AC28">
        <v>1.020650182437058</v>
      </c>
      <c r="AD28">
        <v>0.45644863783536471</v>
      </c>
    </row>
    <row r="29" spans="1:30" x14ac:dyDescent="0.2">
      <c r="A29" s="16" t="s">
        <v>94</v>
      </c>
      <c r="B29" s="16"/>
      <c r="C29" s="16" t="s">
        <v>95</v>
      </c>
      <c r="D29" s="16">
        <v>15.487216411764708</v>
      </c>
      <c r="E29" s="16">
        <v>2.6195631701568014</v>
      </c>
      <c r="F29" s="16">
        <v>0.63533739079613771</v>
      </c>
      <c r="G29" s="16"/>
      <c r="H29" s="16">
        <v>12.91165685</v>
      </c>
      <c r="I29" s="16">
        <v>1.8152754868948411</v>
      </c>
      <c r="J29" s="16">
        <v>0.40590793865858932</v>
      </c>
      <c r="K29" s="38"/>
      <c r="L29" s="16">
        <v>16.901685857142859</v>
      </c>
      <c r="M29" s="16">
        <v>2.8059115069523899</v>
      </c>
      <c r="N29" s="16">
        <v>1.0605348640357866</v>
      </c>
      <c r="O29" s="39"/>
      <c r="P29" s="16">
        <v>15.783589153846151</v>
      </c>
      <c r="Q29" s="16">
        <v>3.3624654995076368</v>
      </c>
      <c r="R29" s="16">
        <v>0.9325801361887246</v>
      </c>
      <c r="S29" s="39"/>
      <c r="T29" s="16">
        <v>10.984300600000001</v>
      </c>
      <c r="U29" s="16">
        <v>2.6947783583070084</v>
      </c>
      <c r="V29" s="16">
        <v>1.2051415186939511</v>
      </c>
      <c r="X29">
        <v>15.244663923076921</v>
      </c>
      <c r="Y29" s="16">
        <v>2.6833308679935937</v>
      </c>
      <c r="Z29">
        <v>0.74422207950663044</v>
      </c>
      <c r="AB29">
        <v>12.971862400000001</v>
      </c>
      <c r="AC29">
        <v>2.6776105692712791</v>
      </c>
      <c r="AD29">
        <v>1.1974638500324979</v>
      </c>
    </row>
    <row r="30" spans="1:30" x14ac:dyDescent="0.2">
      <c r="A30" s="16" t="s">
        <v>96</v>
      </c>
      <c r="B30" s="16"/>
      <c r="C30" s="16" t="s">
        <v>83</v>
      </c>
      <c r="D30" s="16">
        <v>57.655668647058825</v>
      </c>
      <c r="E30" s="16">
        <v>2.5695683620797092</v>
      </c>
      <c r="F30" s="16">
        <v>0.62321186877058865</v>
      </c>
      <c r="G30" s="16"/>
      <c r="H30" s="16">
        <v>47.269471749999994</v>
      </c>
      <c r="I30" s="16">
        <v>8.1121056500998989</v>
      </c>
      <c r="J30" s="16">
        <v>1.8139219674283498</v>
      </c>
      <c r="K30" s="38"/>
      <c r="L30" s="16">
        <v>54.808164999999995</v>
      </c>
      <c r="M30" s="16">
        <v>3.308322088006094</v>
      </c>
      <c r="N30" s="16">
        <v>1.2504282145380095</v>
      </c>
      <c r="O30" s="39"/>
      <c r="P30" s="16">
        <v>53.073912692307687</v>
      </c>
      <c r="Q30" s="16">
        <v>5.6261295050930027</v>
      </c>
      <c r="R30" s="16">
        <v>1.5604075702318199</v>
      </c>
      <c r="S30" s="39"/>
      <c r="T30" s="16">
        <v>40.285092599999999</v>
      </c>
      <c r="U30" s="16">
        <v>3.0165179618239133</v>
      </c>
      <c r="V30" s="16">
        <v>1.349027843597477</v>
      </c>
      <c r="X30">
        <v>56.552191769230781</v>
      </c>
      <c r="Y30" s="16">
        <v>4.7338791853274023</v>
      </c>
      <c r="Z30">
        <v>1.3129418565038189</v>
      </c>
      <c r="AB30">
        <v>39.648584</v>
      </c>
      <c r="AC30">
        <v>4.7089972323445659</v>
      </c>
      <c r="AD30">
        <v>2.1059275834761642</v>
      </c>
    </row>
    <row r="31" spans="1:30" x14ac:dyDescent="0.2">
      <c r="A31" s="16" t="s">
        <v>97</v>
      </c>
      <c r="B31" s="16"/>
      <c r="C31" s="16" t="s">
        <v>83</v>
      </c>
      <c r="D31" s="16">
        <v>25.269338294117649</v>
      </c>
      <c r="E31" s="16">
        <v>4.838828628052454</v>
      </c>
      <c r="F31" s="16">
        <v>1.1735883257484034</v>
      </c>
      <c r="G31" s="16"/>
      <c r="H31" s="16">
        <v>18.557829300000002</v>
      </c>
      <c r="I31" s="16">
        <v>5.782053708496111</v>
      </c>
      <c r="J31" s="16">
        <v>1.2929065141752056</v>
      </c>
      <c r="K31" s="38"/>
      <c r="L31" s="16">
        <v>21.161237142857143</v>
      </c>
      <c r="M31" s="16">
        <v>4.3705660468958545</v>
      </c>
      <c r="N31" s="16">
        <v>1.6519186926670131</v>
      </c>
      <c r="O31" s="39"/>
      <c r="P31" s="16">
        <v>19.514550461538462</v>
      </c>
      <c r="Q31" s="16">
        <v>4.7208139189544625</v>
      </c>
      <c r="R31" s="16">
        <v>1.3093182035934168</v>
      </c>
      <c r="S31" s="39"/>
      <c r="T31" s="16">
        <v>14.0986832</v>
      </c>
      <c r="U31" s="16">
        <v>5.0256480682810665</v>
      </c>
      <c r="V31" s="16">
        <v>2.2475381423333936</v>
      </c>
      <c r="X31">
        <v>24.582704615384614</v>
      </c>
      <c r="Y31" s="16">
        <v>5.3004367490991378</v>
      </c>
      <c r="Z31">
        <v>1.4700766524023536</v>
      </c>
      <c r="AB31">
        <v>14.921718800000003</v>
      </c>
      <c r="AC31">
        <v>3.9786342908307901</v>
      </c>
      <c r="AD31">
        <v>1.7792993463818629</v>
      </c>
    </row>
    <row r="32" spans="1:30" x14ac:dyDescent="0.2">
      <c r="A32" s="16" t="s">
        <v>98</v>
      </c>
      <c r="B32" s="16"/>
      <c r="C32" s="16" t="s">
        <v>88</v>
      </c>
      <c r="D32" s="16">
        <v>34.599167882352937</v>
      </c>
      <c r="E32" s="16">
        <v>3.8858713817616199</v>
      </c>
      <c r="F32" s="16">
        <v>0.9424622443863534</v>
      </c>
      <c r="G32" s="16"/>
      <c r="H32" s="16">
        <v>26.808182950000003</v>
      </c>
      <c r="I32" s="16">
        <v>3.0596591537873374</v>
      </c>
      <c r="J32" s="16">
        <v>0.68416058558479698</v>
      </c>
      <c r="K32" s="38"/>
      <c r="L32" s="16">
        <v>34.945340428571427</v>
      </c>
      <c r="M32" s="16">
        <v>5.0849252186709109</v>
      </c>
      <c r="N32" s="16">
        <v>1.9219210805662803</v>
      </c>
      <c r="O32" s="39"/>
      <c r="P32" s="16">
        <v>33.606094999999996</v>
      </c>
      <c r="Q32" s="16">
        <v>5.7182812425660536</v>
      </c>
      <c r="R32" s="16">
        <v>1.5859658636612186</v>
      </c>
      <c r="S32" s="39"/>
      <c r="T32" s="16">
        <v>24.853723800000001</v>
      </c>
      <c r="U32" s="16">
        <v>4.3108849225370527</v>
      </c>
      <c r="V32" s="16">
        <v>1.9278863459943529</v>
      </c>
      <c r="X32">
        <v>33.022908307692305</v>
      </c>
      <c r="Y32" s="16">
        <v>4.0030685248554132</v>
      </c>
      <c r="Z32">
        <v>1.1102514481201682</v>
      </c>
      <c r="AB32">
        <v>26.521926200000003</v>
      </c>
      <c r="AC32">
        <v>3.4090254392427295</v>
      </c>
      <c r="AD32">
        <v>1.5245625238345644</v>
      </c>
    </row>
    <row r="33" spans="1:30" x14ac:dyDescent="0.2">
      <c r="A33" s="16" t="s">
        <v>99</v>
      </c>
      <c r="B33" s="16"/>
      <c r="C33" s="16" t="s">
        <v>88</v>
      </c>
      <c r="D33" s="16">
        <v>60.055787000000009</v>
      </c>
      <c r="E33" s="16">
        <v>6.58461743014914</v>
      </c>
      <c r="F33" s="16">
        <v>1.5970043040463542</v>
      </c>
      <c r="G33" s="16"/>
      <c r="H33" s="16">
        <v>58.192451149999997</v>
      </c>
      <c r="I33" s="16">
        <v>10.617169342826791</v>
      </c>
      <c r="J33" s="16">
        <v>2.3740712379187472</v>
      </c>
      <c r="K33" s="38"/>
      <c r="L33" s="16">
        <v>63.971551857142856</v>
      </c>
      <c r="M33" s="16">
        <v>10.40878107348688</v>
      </c>
      <c r="N33" s="16">
        <v>3.934149453108887</v>
      </c>
      <c r="O33" s="39"/>
      <c r="P33" s="16">
        <v>61.768228923076933</v>
      </c>
      <c r="Q33" s="16">
        <v>10.981734750621291</v>
      </c>
      <c r="R33" s="16">
        <v>3.0457852105315237</v>
      </c>
      <c r="S33" s="39"/>
      <c r="T33" s="16">
        <v>61.540813999999997</v>
      </c>
      <c r="U33" s="16">
        <v>8.3164291232867935</v>
      </c>
      <c r="V33" s="16">
        <v>3.7192201699456495</v>
      </c>
      <c r="X33">
        <v>58.332451384615396</v>
      </c>
      <c r="Y33" s="16">
        <v>4.335048560260705</v>
      </c>
      <c r="Z33">
        <v>1.2023261435112551</v>
      </c>
      <c r="AB33">
        <v>66.887093399999998</v>
      </c>
      <c r="AC33">
        <v>3.4581080234447996</v>
      </c>
      <c r="AD33">
        <v>1.5465129227920016</v>
      </c>
    </row>
    <row r="34" spans="1:30" x14ac:dyDescent="0.2">
      <c r="A34" s="16" t="s">
        <v>100</v>
      </c>
      <c r="B34" s="16"/>
      <c r="C34" s="16" t="s">
        <v>88</v>
      </c>
      <c r="D34" s="16">
        <v>25.456619176470582</v>
      </c>
      <c r="E34" s="16">
        <v>3.3659335578270908</v>
      </c>
      <c r="F34" s="16">
        <v>0.81635879927836152</v>
      </c>
      <c r="G34" s="16"/>
      <c r="H34" s="16">
        <v>31.384268250000002</v>
      </c>
      <c r="I34" s="16">
        <v>10.445222559445606</v>
      </c>
      <c r="J34" s="16">
        <v>2.3356227683034709</v>
      </c>
      <c r="K34" s="38"/>
      <c r="L34" s="16">
        <v>29.026211285714282</v>
      </c>
      <c r="M34" s="16">
        <v>6.059173566409858</v>
      </c>
      <c r="N34" s="16">
        <v>2.2901523438995417</v>
      </c>
      <c r="O34" s="39"/>
      <c r="P34" s="16">
        <v>28.162133846153843</v>
      </c>
      <c r="Q34" s="16">
        <v>6.0788736202666769</v>
      </c>
      <c r="R34" s="16">
        <v>1.6859761949951473</v>
      </c>
      <c r="S34" s="39"/>
      <c r="T34" s="16">
        <v>36.6870902</v>
      </c>
      <c r="U34" s="16">
        <v>4.7193166762250165</v>
      </c>
      <c r="V34" s="16">
        <v>2.1105425790775003</v>
      </c>
      <c r="X34">
        <v>25.309543076923077</v>
      </c>
      <c r="Y34" s="16">
        <v>2.8816929067878152</v>
      </c>
      <c r="Z34">
        <v>0.799237810428026</v>
      </c>
      <c r="AB34">
        <v>40.365167</v>
      </c>
      <c r="AC34">
        <v>3.7256554710824377</v>
      </c>
      <c r="AD34">
        <v>1.6661637788168664</v>
      </c>
    </row>
    <row r="35" spans="1:30" x14ac:dyDescent="0.2">
      <c r="H35" s="16"/>
      <c r="I35" s="16"/>
      <c r="J35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92D050"/>
  </sheetPr>
  <dimension ref="A2:AG32"/>
  <sheetViews>
    <sheetView zoomScale="80" zoomScaleNormal="80" zoomScalePageLayoutView="80" workbookViewId="0">
      <selection activeCell="O58" sqref="O58"/>
    </sheetView>
  </sheetViews>
  <sheetFormatPr baseColWidth="10" defaultRowHeight="16" x14ac:dyDescent="0.2"/>
  <cols>
    <col min="11" max="12" width="12.5" customWidth="1"/>
    <col min="15" max="15" width="13" customWidth="1"/>
    <col min="16" max="16" width="13.1640625" customWidth="1"/>
    <col min="19" max="19" width="14.5" customWidth="1"/>
    <col min="20" max="20" width="14.1640625" customWidth="1"/>
    <col min="23" max="23" width="12.33203125" customWidth="1"/>
    <col min="24" max="24" width="12" customWidth="1"/>
    <col min="27" max="27" width="12.6640625" customWidth="1"/>
    <col min="28" max="28" width="12" customWidth="1"/>
  </cols>
  <sheetData>
    <row r="2" spans="1:33" ht="19" x14ac:dyDescent="0.25">
      <c r="D2" s="16"/>
      <c r="E2" s="36" t="s">
        <v>101</v>
      </c>
      <c r="F2" s="16"/>
      <c r="G2" s="16"/>
      <c r="H2" s="16"/>
      <c r="I2" s="16"/>
      <c r="J2" s="16"/>
      <c r="K2" s="16"/>
      <c r="L2" s="16"/>
      <c r="M2" s="16" t="s">
        <v>104</v>
      </c>
      <c r="N2" s="16"/>
      <c r="O2" s="16"/>
      <c r="P2" s="16"/>
      <c r="Q2" s="16"/>
      <c r="R2" s="16"/>
      <c r="S2" s="16"/>
      <c r="T2" s="16"/>
      <c r="U2" s="16"/>
      <c r="V2" s="16"/>
      <c r="X2" s="16"/>
      <c r="Y2" s="16"/>
      <c r="Z2" s="16"/>
      <c r="AA2" s="16"/>
      <c r="AB2" s="16"/>
    </row>
    <row r="3" spans="1:33" x14ac:dyDescent="0.2">
      <c r="Y3" s="16"/>
      <c r="Z3" s="16"/>
      <c r="AA3" s="16"/>
      <c r="AB3" s="16"/>
    </row>
    <row r="4" spans="1:33" x14ac:dyDescent="0.2">
      <c r="A4" s="16"/>
      <c r="B4" s="16"/>
      <c r="C4" s="16"/>
      <c r="D4" s="16"/>
      <c r="E4" s="16"/>
      <c r="F4" s="16"/>
      <c r="G4" s="14"/>
      <c r="H4" s="14"/>
      <c r="I4" s="14"/>
      <c r="J4" s="14"/>
      <c r="K4" s="14"/>
      <c r="L4" s="14"/>
      <c r="M4" s="14"/>
      <c r="N4" s="14"/>
      <c r="O4" s="14"/>
      <c r="P4" s="16"/>
      <c r="Q4" s="16"/>
      <c r="R4" s="16"/>
      <c r="S4" s="16"/>
      <c r="T4" s="16"/>
      <c r="U4" s="16"/>
      <c r="V4" s="16"/>
      <c r="W4" s="16"/>
      <c r="X4" s="16"/>
      <c r="Y4" s="16"/>
    </row>
    <row r="5" spans="1:33" x14ac:dyDescent="0.2">
      <c r="A5" s="16"/>
      <c r="B5" s="16"/>
      <c r="C5" s="16"/>
      <c r="D5" s="16"/>
      <c r="E5" s="40" t="s">
        <v>102</v>
      </c>
      <c r="F5" s="16"/>
      <c r="G5" s="16"/>
      <c r="H5" s="16"/>
      <c r="I5" s="40" t="s">
        <v>103</v>
      </c>
      <c r="J5" s="16"/>
      <c r="K5" s="16"/>
      <c r="L5" s="16"/>
      <c r="M5" s="40" t="s">
        <v>31</v>
      </c>
      <c r="N5" s="16"/>
      <c r="O5" s="16"/>
      <c r="P5" s="16"/>
      <c r="Q5" s="40" t="s">
        <v>32</v>
      </c>
      <c r="R5" s="16"/>
      <c r="S5" s="16"/>
      <c r="T5" s="16"/>
      <c r="U5" s="40" t="s">
        <v>33</v>
      </c>
      <c r="W5" s="16"/>
      <c r="X5" s="16"/>
      <c r="Y5" s="40" t="s">
        <v>34</v>
      </c>
      <c r="AC5" s="40" t="s">
        <v>35</v>
      </c>
    </row>
    <row r="6" spans="1:33" x14ac:dyDescent="0.2">
      <c r="A6" s="16"/>
      <c r="B6" s="16"/>
      <c r="C6" s="16"/>
      <c r="D6" s="41"/>
      <c r="E6" s="41"/>
      <c r="F6" s="41"/>
      <c r="G6" s="41"/>
      <c r="H6" s="41"/>
      <c r="I6" s="16"/>
      <c r="J6" s="16"/>
      <c r="K6" s="16"/>
      <c r="L6" s="16"/>
      <c r="M6" s="41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</row>
    <row r="7" spans="1:33" x14ac:dyDescent="0.2">
      <c r="A7" s="16" t="s">
        <v>36</v>
      </c>
      <c r="B7" s="16"/>
      <c r="C7" s="16"/>
      <c r="E7" s="41" t="s">
        <v>8</v>
      </c>
      <c r="F7" s="41" t="s">
        <v>9</v>
      </c>
      <c r="G7" s="41"/>
      <c r="I7" s="16" t="s">
        <v>8</v>
      </c>
      <c r="J7" s="16" t="s">
        <v>9</v>
      </c>
      <c r="K7" s="14" t="s">
        <v>49</v>
      </c>
      <c r="M7" s="12" t="s">
        <v>8</v>
      </c>
      <c r="N7" s="12" t="s">
        <v>9</v>
      </c>
      <c r="O7" s="14" t="s">
        <v>49</v>
      </c>
      <c r="P7" s="14" t="s">
        <v>57</v>
      </c>
      <c r="Q7" s="12" t="s">
        <v>8</v>
      </c>
      <c r="R7" s="12" t="s">
        <v>9</v>
      </c>
      <c r="S7" s="15" t="s">
        <v>49</v>
      </c>
      <c r="T7" s="15" t="s">
        <v>57</v>
      </c>
      <c r="U7" s="12" t="s">
        <v>8</v>
      </c>
      <c r="V7" s="16" t="s">
        <v>9</v>
      </c>
      <c r="W7" s="15" t="s">
        <v>49</v>
      </c>
      <c r="X7" s="15" t="s">
        <v>57</v>
      </c>
      <c r="Y7" t="s">
        <v>8</v>
      </c>
      <c r="Z7" t="s">
        <v>9</v>
      </c>
      <c r="AA7" s="15" t="s">
        <v>49</v>
      </c>
      <c r="AB7" s="15" t="s">
        <v>57</v>
      </c>
      <c r="AC7" t="s">
        <v>8</v>
      </c>
      <c r="AD7" t="s">
        <v>9</v>
      </c>
      <c r="AE7" s="15" t="s">
        <v>49</v>
      </c>
      <c r="AF7" s="15" t="s">
        <v>57</v>
      </c>
    </row>
    <row r="8" spans="1:33" x14ac:dyDescent="0.2">
      <c r="A8" s="16"/>
      <c r="B8" s="16"/>
      <c r="C8" s="16"/>
      <c r="E8" s="16"/>
      <c r="F8" s="16"/>
      <c r="G8" s="16"/>
      <c r="I8" s="16"/>
      <c r="J8" s="16"/>
      <c r="K8" s="14"/>
      <c r="M8" s="16"/>
      <c r="N8" s="16"/>
      <c r="O8" s="14"/>
      <c r="P8" s="14"/>
      <c r="Q8" s="16"/>
      <c r="R8" s="16"/>
      <c r="S8" s="15"/>
      <c r="T8" s="15"/>
      <c r="U8" s="16"/>
      <c r="V8" s="16"/>
      <c r="W8" s="15"/>
      <c r="X8" s="15"/>
      <c r="AA8" s="15"/>
      <c r="AB8" s="15"/>
      <c r="AE8" s="15"/>
      <c r="AF8" s="15"/>
    </row>
    <row r="9" spans="1:33" x14ac:dyDescent="0.2">
      <c r="A9" s="16" t="s">
        <v>76</v>
      </c>
      <c r="B9" s="16"/>
      <c r="C9" s="16"/>
      <c r="E9" s="16">
        <v>13.898928529411764</v>
      </c>
      <c r="F9" s="16">
        <v>0.47888975598123579</v>
      </c>
      <c r="G9" s="16"/>
      <c r="I9" s="16">
        <v>13.328593899999998</v>
      </c>
      <c r="J9" s="16">
        <v>0.51918188304214197</v>
      </c>
      <c r="K9" s="46">
        <v>0.215</v>
      </c>
      <c r="L9" s="30"/>
      <c r="M9" s="16">
        <v>11.830687714285714</v>
      </c>
      <c r="N9" s="16">
        <v>0.36386326527587892</v>
      </c>
      <c r="O9" s="15">
        <v>7.0000000000000001E-3</v>
      </c>
      <c r="P9" s="47">
        <v>5.6000000000000001E-2</v>
      </c>
      <c r="Q9" s="16">
        <v>12.841880153846152</v>
      </c>
      <c r="R9" s="16">
        <v>0.51504146809538265</v>
      </c>
      <c r="S9" s="15">
        <v>7.0000000000000007E-2</v>
      </c>
      <c r="T9" s="47">
        <v>0.26500000000000001</v>
      </c>
      <c r="U9" s="16">
        <v>12.981481399999998</v>
      </c>
      <c r="V9" s="16">
        <v>0.70662155695957096</v>
      </c>
      <c r="W9" s="15">
        <v>0.17699999999999999</v>
      </c>
      <c r="X9" s="47">
        <v>0.378</v>
      </c>
      <c r="Y9">
        <v>14.026661615384615</v>
      </c>
      <c r="Z9">
        <v>0.60160439145515199</v>
      </c>
      <c r="AA9" s="15">
        <v>0.43</v>
      </c>
      <c r="AB9" s="47">
        <v>0.19600000000000001</v>
      </c>
      <c r="AC9">
        <v>12.729629599999999</v>
      </c>
      <c r="AD9">
        <v>0.95970957686191471</v>
      </c>
      <c r="AE9" s="15">
        <v>0.1333</v>
      </c>
      <c r="AF9" s="47">
        <v>0.30299999999999999</v>
      </c>
    </row>
    <row r="10" spans="1:33" x14ac:dyDescent="0.2">
      <c r="A10" s="48" t="s">
        <v>16</v>
      </c>
      <c r="B10" s="48"/>
      <c r="C10" s="48"/>
      <c r="D10" s="49"/>
      <c r="E10" s="48">
        <v>18.661394882352941</v>
      </c>
      <c r="F10" s="48">
        <v>0.78569182024236328</v>
      </c>
      <c r="G10" s="48"/>
      <c r="H10" s="49"/>
      <c r="I10" s="48">
        <v>24.385316899999996</v>
      </c>
      <c r="J10" s="48">
        <v>1.0935883592902309</v>
      </c>
      <c r="K10" s="50">
        <v>1E-4</v>
      </c>
      <c r="L10" s="51"/>
      <c r="M10" s="48">
        <v>17.202191714285714</v>
      </c>
      <c r="N10" s="48">
        <v>1.2986445025125712</v>
      </c>
      <c r="O10" s="50">
        <v>0.16700000000000001</v>
      </c>
      <c r="P10" s="50">
        <v>7.0000000000000001E-3</v>
      </c>
      <c r="Q10" s="48">
        <v>17.541853307692307</v>
      </c>
      <c r="R10" s="48">
        <v>0.80487294987029412</v>
      </c>
      <c r="S10" s="50">
        <v>0.16700000000000001</v>
      </c>
      <c r="T10" s="50">
        <v>4.0000000000000003E-5</v>
      </c>
      <c r="U10" s="48">
        <v>20.692592600000001</v>
      </c>
      <c r="V10" s="48">
        <v>2.4205312228224711</v>
      </c>
      <c r="W10" s="50">
        <v>0.151</v>
      </c>
      <c r="X10" s="50">
        <v>7.5999999999999998E-2</v>
      </c>
      <c r="Y10" s="49">
        <v>20.248193615384615</v>
      </c>
      <c r="Z10" s="49">
        <v>1.1500013106385154</v>
      </c>
      <c r="AA10" s="50">
        <v>0.124</v>
      </c>
      <c r="AB10" s="50">
        <v>8.6E-3</v>
      </c>
      <c r="AC10" s="49">
        <v>20.691269799999997</v>
      </c>
      <c r="AD10" s="49">
        <v>2.0364537885197831</v>
      </c>
      <c r="AE10" s="50">
        <v>0.13700000000000001</v>
      </c>
      <c r="AF10" s="50">
        <v>7.0000000000000007E-2</v>
      </c>
      <c r="AG10" s="49"/>
    </row>
    <row r="11" spans="1:33" x14ac:dyDescent="0.2">
      <c r="A11" s="16"/>
      <c r="B11" s="16"/>
      <c r="C11" s="16"/>
      <c r="E11" s="16"/>
      <c r="F11" s="16"/>
      <c r="G11" s="16"/>
      <c r="I11" s="44"/>
      <c r="J11" s="44"/>
      <c r="K11" s="15"/>
      <c r="L11" s="30"/>
      <c r="M11" s="16"/>
      <c r="N11" s="16"/>
      <c r="O11" s="15"/>
      <c r="P11" s="15"/>
      <c r="Q11" s="16"/>
      <c r="R11" s="16"/>
      <c r="S11" s="15"/>
      <c r="T11" s="15"/>
      <c r="U11" s="16"/>
      <c r="V11" s="16"/>
      <c r="W11" s="15"/>
      <c r="X11" s="15"/>
      <c r="AA11" s="15"/>
      <c r="AB11" s="15"/>
      <c r="AE11" s="15"/>
      <c r="AF11" s="15"/>
    </row>
    <row r="12" spans="1:33" x14ac:dyDescent="0.2">
      <c r="A12" s="16" t="s">
        <v>77</v>
      </c>
      <c r="B12" s="16" t="s">
        <v>78</v>
      </c>
      <c r="C12" s="16"/>
      <c r="E12" s="16"/>
      <c r="F12" s="16"/>
      <c r="G12" s="16"/>
      <c r="I12" s="44"/>
      <c r="J12" s="44"/>
      <c r="K12" s="15"/>
      <c r="L12" s="30"/>
      <c r="M12" s="16"/>
      <c r="N12" s="16"/>
      <c r="O12" s="15"/>
      <c r="P12" s="15"/>
      <c r="Q12" s="16"/>
      <c r="R12" s="16"/>
      <c r="S12" s="15"/>
      <c r="T12" s="15"/>
      <c r="U12" s="16"/>
      <c r="V12" s="16"/>
      <c r="W12" s="15"/>
      <c r="X12" s="15"/>
      <c r="AA12" s="15"/>
      <c r="AB12" s="15"/>
      <c r="AE12" s="15"/>
      <c r="AF12" s="15"/>
    </row>
    <row r="13" spans="1:33" x14ac:dyDescent="0.2">
      <c r="A13" s="48" t="s">
        <v>79</v>
      </c>
      <c r="B13" s="48" t="s">
        <v>80</v>
      </c>
      <c r="C13" s="48" t="s">
        <v>81</v>
      </c>
      <c r="D13" s="49"/>
      <c r="E13" s="48">
        <v>0.91745300000000007</v>
      </c>
      <c r="F13" s="48">
        <v>1.8478750669986582E-2</v>
      </c>
      <c r="G13" s="48"/>
      <c r="H13" s="49"/>
      <c r="I13" s="48">
        <v>1.1576491499999997</v>
      </c>
      <c r="J13" s="48">
        <v>3.5150798160308028E-2</v>
      </c>
      <c r="K13" s="50">
        <v>1.0000000000000001E-5</v>
      </c>
      <c r="L13" s="51"/>
      <c r="M13" s="48">
        <v>1.1482091428571428</v>
      </c>
      <c r="N13" s="48">
        <v>7.6747048437872806E-2</v>
      </c>
      <c r="O13" s="50">
        <v>2.0000000000000001E-4</v>
      </c>
      <c r="P13" s="50">
        <v>0.45</v>
      </c>
      <c r="Q13" s="48">
        <v>1.0149394999999999</v>
      </c>
      <c r="R13" s="48">
        <v>4.7246316415226655E-2</v>
      </c>
      <c r="S13" s="51">
        <v>0.02</v>
      </c>
      <c r="T13" s="50">
        <v>9.7000000000000003E-3</v>
      </c>
      <c r="U13" s="48">
        <v>1.1845599999999998</v>
      </c>
      <c r="V13" s="48">
        <v>0.14274641898905913</v>
      </c>
      <c r="W13" s="50">
        <v>1.6999999999999999E-3</v>
      </c>
      <c r="X13" s="50">
        <v>0.39200000000000002</v>
      </c>
      <c r="Y13" s="49">
        <v>1.0179071538461542</v>
      </c>
      <c r="Z13" s="49">
        <v>5.2865125563738131E-2</v>
      </c>
      <c r="AA13" s="50">
        <v>2.8500000000000001E-2</v>
      </c>
      <c r="AB13" s="50">
        <v>1.43E-2</v>
      </c>
      <c r="AC13" s="49">
        <v>0.98314439999999992</v>
      </c>
      <c r="AD13" s="49">
        <v>2.7770590412520932E-2</v>
      </c>
      <c r="AE13" s="50">
        <v>4.7E-2</v>
      </c>
      <c r="AF13" s="50">
        <v>1.2E-2</v>
      </c>
      <c r="AG13" s="49"/>
    </row>
    <row r="14" spans="1:33" x14ac:dyDescent="0.2">
      <c r="A14" s="16" t="s">
        <v>82</v>
      </c>
      <c r="B14" s="16" t="s">
        <v>80</v>
      </c>
      <c r="C14" s="16" t="s">
        <v>81</v>
      </c>
      <c r="E14" s="16">
        <v>1.2367108823529414</v>
      </c>
      <c r="F14" s="16">
        <v>3.0927602573077865E-2</v>
      </c>
      <c r="G14" s="16"/>
      <c r="I14" s="16">
        <v>1.4041861499999999</v>
      </c>
      <c r="J14" s="16">
        <v>3.9588165592249459E-2</v>
      </c>
      <c r="K14" s="15">
        <v>1.2899999999999999E-3</v>
      </c>
      <c r="L14" s="30"/>
      <c r="M14" s="16">
        <v>1.4770892857142857</v>
      </c>
      <c r="N14" s="16">
        <v>6.6704464294704863E-2</v>
      </c>
      <c r="O14" s="15">
        <v>5.5000000000000003E-4</v>
      </c>
      <c r="P14" s="15">
        <v>0.17799999999999999</v>
      </c>
      <c r="Q14" s="16">
        <v>1.4396754615384617</v>
      </c>
      <c r="R14" s="16">
        <v>4.5833226195158353E-2</v>
      </c>
      <c r="S14" s="15">
        <v>3.5000000000000001E-3</v>
      </c>
      <c r="T14" s="15">
        <v>0.28399999999999997</v>
      </c>
      <c r="U14" s="16">
        <v>1.4487498999999999</v>
      </c>
      <c r="V14" s="16">
        <v>0.13569994052600048</v>
      </c>
      <c r="W14" s="15">
        <v>1.4500000000000001E-2</v>
      </c>
      <c r="X14" s="15">
        <v>0.435</v>
      </c>
      <c r="Y14">
        <v>1.3132257692307694</v>
      </c>
      <c r="Z14">
        <v>5.814903360697396E-2</v>
      </c>
      <c r="AA14" s="15">
        <v>0.112</v>
      </c>
      <c r="AB14" s="15">
        <v>9.4E-2</v>
      </c>
      <c r="AC14">
        <v>1.2311539999999999</v>
      </c>
      <c r="AD14">
        <v>7.5889806065769491E-2</v>
      </c>
      <c r="AE14" s="15">
        <v>0.46800000000000003</v>
      </c>
      <c r="AF14" s="15">
        <v>0.03</v>
      </c>
    </row>
    <row r="15" spans="1:33" x14ac:dyDescent="0.2">
      <c r="A15" s="16"/>
      <c r="B15" s="16"/>
      <c r="C15" s="16"/>
      <c r="E15" s="16"/>
      <c r="F15" s="16"/>
      <c r="G15" s="16"/>
      <c r="I15" s="16"/>
      <c r="J15" s="16"/>
      <c r="K15" s="15"/>
      <c r="L15" s="30"/>
      <c r="M15" s="16"/>
      <c r="N15" s="16"/>
      <c r="O15" s="15"/>
      <c r="P15" s="15"/>
      <c r="Q15" s="16"/>
      <c r="R15" s="16"/>
      <c r="S15" s="15"/>
      <c r="T15" s="15"/>
      <c r="U15" s="16"/>
      <c r="V15" s="16"/>
      <c r="W15" s="15"/>
      <c r="X15" s="15"/>
      <c r="AA15" s="15"/>
      <c r="AB15" s="15"/>
      <c r="AE15" s="15"/>
      <c r="AF15" s="15"/>
    </row>
    <row r="16" spans="1:33" x14ac:dyDescent="0.2">
      <c r="A16" s="48" t="s">
        <v>15</v>
      </c>
      <c r="B16" s="48"/>
      <c r="C16" s="48" t="s">
        <v>83</v>
      </c>
      <c r="D16" s="49"/>
      <c r="E16" s="48">
        <v>57.824870588235292</v>
      </c>
      <c r="F16" s="48">
        <v>1.1586612414940898</v>
      </c>
      <c r="G16" s="48"/>
      <c r="H16" s="49"/>
      <c r="I16" s="48">
        <v>47.578229749999991</v>
      </c>
      <c r="J16" s="48">
        <v>1.8754670371689612</v>
      </c>
      <c r="K16" s="50">
        <v>4.0000000000000003E-5</v>
      </c>
      <c r="L16" s="51"/>
      <c r="M16" s="48">
        <v>53.313602571428568</v>
      </c>
      <c r="N16" s="48">
        <v>2.0267857301901735</v>
      </c>
      <c r="O16" s="50">
        <v>2.7E-2</v>
      </c>
      <c r="P16" s="50">
        <v>5.2999999999999999E-2</v>
      </c>
      <c r="Q16" s="48">
        <v>56.197636923076921</v>
      </c>
      <c r="R16" s="48">
        <v>2.6945902774235333</v>
      </c>
      <c r="S16" s="50">
        <v>0.27500000000000002</v>
      </c>
      <c r="T16" s="50">
        <v>5.4000000000000003E-3</v>
      </c>
      <c r="U16" s="48">
        <v>44.729002200000004</v>
      </c>
      <c r="V16" s="48">
        <v>3.4175505605089489</v>
      </c>
      <c r="W16" s="50">
        <v>6.9999999999999994E-5</v>
      </c>
      <c r="X16" s="50">
        <v>0.245</v>
      </c>
      <c r="Y16" s="49">
        <v>59.755998846153844</v>
      </c>
      <c r="Z16" s="49">
        <v>1.3150726969445641</v>
      </c>
      <c r="AA16" s="50">
        <v>0.14000000000000001</v>
      </c>
      <c r="AB16" s="50">
        <v>2.0000000000000002E-5</v>
      </c>
      <c r="AC16" s="49">
        <v>47.304003799999997</v>
      </c>
      <c r="AD16" s="49">
        <v>2.4314504836317994</v>
      </c>
      <c r="AE16" s="50">
        <v>2.2000000000000001E-4</v>
      </c>
      <c r="AF16" s="50">
        <v>0.47</v>
      </c>
      <c r="AG16" s="49"/>
    </row>
    <row r="17" spans="1:33" x14ac:dyDescent="0.2">
      <c r="A17" s="48" t="s">
        <v>14</v>
      </c>
      <c r="B17" s="48"/>
      <c r="C17" s="48" t="s">
        <v>83</v>
      </c>
      <c r="D17" s="49"/>
      <c r="E17" s="48">
        <v>29.976024647058821</v>
      </c>
      <c r="F17" s="48">
        <v>0.77441991076029981</v>
      </c>
      <c r="G17" s="48"/>
      <c r="H17" s="49"/>
      <c r="I17" s="48">
        <v>23.548753150000003</v>
      </c>
      <c r="J17" s="48">
        <v>1.0992893041918734</v>
      </c>
      <c r="K17" s="50">
        <v>3.0000000000000001E-5</v>
      </c>
      <c r="L17" s="51"/>
      <c r="M17" s="48">
        <v>27.085081285714288</v>
      </c>
      <c r="N17" s="48">
        <v>1.2960968513995366</v>
      </c>
      <c r="O17" s="50">
        <v>3.04E-2</v>
      </c>
      <c r="P17" s="50">
        <v>4.5999999999999999E-2</v>
      </c>
      <c r="Q17" s="48">
        <v>29.162990923076926</v>
      </c>
      <c r="R17" s="48">
        <v>1.8585632557715126</v>
      </c>
      <c r="S17" s="50">
        <v>0.33100000000000002</v>
      </c>
      <c r="T17" s="50">
        <v>4.5999999999999999E-3</v>
      </c>
      <c r="U17" s="48">
        <v>21.9450918</v>
      </c>
      <c r="V17" s="48">
        <v>2.0229043010167889</v>
      </c>
      <c r="W17" s="50">
        <v>1E-4</v>
      </c>
      <c r="X17" s="50">
        <v>0.25700000000000001</v>
      </c>
      <c r="Y17" s="49">
        <v>31.166178846153841</v>
      </c>
      <c r="Z17" s="49">
        <v>0.90862001361470068</v>
      </c>
      <c r="AA17" s="50">
        <v>0.16300000000000001</v>
      </c>
      <c r="AB17" s="50">
        <v>1.0000000000000001E-5</v>
      </c>
      <c r="AC17" s="49">
        <v>23.527520200000001</v>
      </c>
      <c r="AD17" s="49">
        <v>1.4916174893759262</v>
      </c>
      <c r="AE17" s="50">
        <v>4.0000000000000002E-4</v>
      </c>
      <c r="AF17" s="50">
        <v>0.496</v>
      </c>
      <c r="AG17" s="49"/>
    </row>
    <row r="18" spans="1:33" x14ac:dyDescent="0.2">
      <c r="A18" s="44" t="s">
        <v>84</v>
      </c>
      <c r="B18" s="44"/>
      <c r="C18" s="44" t="s">
        <v>85</v>
      </c>
      <c r="D18" s="52"/>
      <c r="E18" s="44">
        <v>137.78228100000001</v>
      </c>
      <c r="F18" s="44">
        <v>5.394586839565342</v>
      </c>
      <c r="G18" s="44"/>
      <c r="H18" s="52"/>
      <c r="I18" s="44">
        <v>169.3686008</v>
      </c>
      <c r="J18" s="44">
        <v>5.1412671057107637</v>
      </c>
      <c r="K18" s="10"/>
      <c r="L18" s="53"/>
      <c r="M18" s="44">
        <v>165.30223314285715</v>
      </c>
      <c r="N18" s="44">
        <v>8.9254357584038235</v>
      </c>
      <c r="O18" s="10"/>
      <c r="P18" s="10"/>
      <c r="Q18" s="44">
        <v>144.55079092307693</v>
      </c>
      <c r="R18" s="44">
        <v>5.846902696761024</v>
      </c>
      <c r="S18" s="10"/>
      <c r="T18" s="10"/>
      <c r="U18" s="44">
        <v>184.17536820000001</v>
      </c>
      <c r="V18" s="44">
        <v>17.08174981770976</v>
      </c>
      <c r="W18" s="10"/>
      <c r="X18" s="10"/>
      <c r="Y18" s="52">
        <v>141.04253676923076</v>
      </c>
      <c r="Z18" s="52">
        <v>6.9045835474890938</v>
      </c>
      <c r="AA18" s="10"/>
      <c r="AB18" s="10"/>
      <c r="AC18" s="52">
        <v>161.28890539999998</v>
      </c>
      <c r="AD18" s="52">
        <v>6.146928960951489</v>
      </c>
      <c r="AE18" s="10"/>
      <c r="AF18" s="10"/>
      <c r="AG18" s="52"/>
    </row>
    <row r="19" spans="1:33" x14ac:dyDescent="0.2">
      <c r="A19" s="48" t="s">
        <v>86</v>
      </c>
      <c r="B19" s="48"/>
      <c r="C19" s="48" t="s">
        <v>85</v>
      </c>
      <c r="D19" s="49"/>
      <c r="E19" s="48">
        <v>110.22582458823528</v>
      </c>
      <c r="F19" s="48">
        <v>4.3156694576792596</v>
      </c>
      <c r="G19" s="48"/>
      <c r="H19" s="49"/>
      <c r="I19" s="48">
        <v>135.49488059999999</v>
      </c>
      <c r="J19" s="48">
        <v>4.1130137077771973</v>
      </c>
      <c r="K19" s="50">
        <v>8.0000000000000007E-5</v>
      </c>
      <c r="L19" s="51"/>
      <c r="M19" s="48">
        <v>132.24178642857143</v>
      </c>
      <c r="N19" s="48">
        <v>7.1403485828395148</v>
      </c>
      <c r="O19" s="50">
        <v>6.4000000000000003E-3</v>
      </c>
      <c r="P19" s="50">
        <v>0.34599999999999997</v>
      </c>
      <c r="Q19" s="48">
        <v>115.64063269230769</v>
      </c>
      <c r="R19" s="48">
        <v>4.6775221700854299</v>
      </c>
      <c r="S19" s="50">
        <v>0.20200000000000001</v>
      </c>
      <c r="T19" s="50">
        <v>1.9E-3</v>
      </c>
      <c r="U19" s="48">
        <v>147.34029479999998</v>
      </c>
      <c r="V19" s="48">
        <v>13.665399840227835</v>
      </c>
      <c r="W19" s="50">
        <v>1.1999999999999999E-3</v>
      </c>
      <c r="X19" s="50">
        <v>0.13600000000000001</v>
      </c>
      <c r="Y19" s="49">
        <v>112.8340293076923</v>
      </c>
      <c r="Z19" s="49">
        <v>5.5236668552353496</v>
      </c>
      <c r="AA19" s="50">
        <v>0.35399999999999998</v>
      </c>
      <c r="AB19" s="50">
        <v>1.1000000000000001E-3</v>
      </c>
      <c r="AC19" s="49">
        <v>129.03112440000001</v>
      </c>
      <c r="AD19" s="49">
        <v>4.917543317058005</v>
      </c>
      <c r="AE19" s="50">
        <v>1.9E-2</v>
      </c>
      <c r="AF19" s="50">
        <v>0.23100000000000001</v>
      </c>
      <c r="AG19" s="49"/>
    </row>
    <row r="20" spans="1:33" x14ac:dyDescent="0.2">
      <c r="A20" s="16" t="s">
        <v>87</v>
      </c>
      <c r="B20" s="16"/>
      <c r="C20" s="16" t="s">
        <v>88</v>
      </c>
      <c r="E20" s="16">
        <v>62.050225352941183</v>
      </c>
      <c r="F20" s="16">
        <v>2.9420937754826801</v>
      </c>
      <c r="G20" s="16"/>
      <c r="I20" s="16">
        <v>58.87086935</v>
      </c>
      <c r="J20" s="16">
        <v>3.9904293002254838</v>
      </c>
      <c r="K20" s="54">
        <v>0.26900000000000002</v>
      </c>
      <c r="L20" s="30"/>
      <c r="M20" s="16">
        <v>65.098319285714283</v>
      </c>
      <c r="N20" s="16">
        <v>3.9714719097953024</v>
      </c>
      <c r="O20" s="15"/>
      <c r="P20" s="15"/>
      <c r="Q20" s="16">
        <v>61.191129846153828</v>
      </c>
      <c r="R20" s="16">
        <v>4.9641578299395217</v>
      </c>
      <c r="S20" s="15"/>
      <c r="T20" s="15"/>
      <c r="U20" s="16">
        <v>65.090640400000012</v>
      </c>
      <c r="V20" s="16">
        <v>4.3010933208942159</v>
      </c>
      <c r="W20" s="15"/>
      <c r="X20" s="15"/>
      <c r="Y20">
        <v>54.978323538461538</v>
      </c>
      <c r="Z20">
        <v>3.2620763299515074</v>
      </c>
      <c r="AA20" s="15"/>
      <c r="AB20" s="15"/>
      <c r="AC20">
        <v>77.335028399999999</v>
      </c>
      <c r="AD20">
        <v>3.1637664610752094</v>
      </c>
      <c r="AE20" s="15"/>
      <c r="AF20" s="15"/>
    </row>
    <row r="21" spans="1:33" x14ac:dyDescent="0.2">
      <c r="A21" s="16" t="s">
        <v>89</v>
      </c>
      <c r="B21" s="16"/>
      <c r="C21" s="16" t="s">
        <v>88</v>
      </c>
      <c r="E21" s="16">
        <v>26.320875823529413</v>
      </c>
      <c r="F21" s="16">
        <v>1.6369190134126317</v>
      </c>
      <c r="G21" s="16"/>
      <c r="I21" s="16">
        <v>31.414970399999994</v>
      </c>
      <c r="J21" s="16">
        <v>2.9857242748391553</v>
      </c>
      <c r="K21" s="15"/>
      <c r="L21" s="30"/>
      <c r="M21" s="16">
        <v>30.40780785714286</v>
      </c>
      <c r="N21" s="16">
        <v>2.343791837773185</v>
      </c>
      <c r="O21" s="15"/>
      <c r="P21" s="15"/>
      <c r="Q21" s="16">
        <v>27.674878769230762</v>
      </c>
      <c r="R21" s="16">
        <v>3.381806171516375</v>
      </c>
      <c r="S21" s="15"/>
      <c r="T21" s="15"/>
      <c r="U21" s="16">
        <v>35.612851200000001</v>
      </c>
      <c r="V21" s="16">
        <v>2.5141592099541161</v>
      </c>
      <c r="W21" s="15"/>
      <c r="X21" s="15"/>
      <c r="Y21">
        <v>22.122178230769233</v>
      </c>
      <c r="Z21">
        <v>1.4508579222823199</v>
      </c>
      <c r="AA21" s="15"/>
      <c r="AB21" s="15"/>
      <c r="AC21">
        <v>40.866468399999995</v>
      </c>
      <c r="AD21">
        <v>2.8159792774086254</v>
      </c>
      <c r="AE21" s="15"/>
      <c r="AF21" s="15"/>
    </row>
    <row r="22" spans="1:33" x14ac:dyDescent="0.2">
      <c r="A22" s="16"/>
      <c r="B22" s="16"/>
      <c r="C22" s="16"/>
      <c r="E22" s="16"/>
      <c r="F22" s="16"/>
      <c r="G22" s="16"/>
      <c r="I22" s="16"/>
      <c r="J22" s="16"/>
      <c r="K22" s="15"/>
      <c r="L22" s="30"/>
      <c r="M22" s="16"/>
      <c r="N22" s="16"/>
      <c r="O22" s="15"/>
      <c r="P22" s="15"/>
      <c r="Q22" s="16"/>
      <c r="R22" s="16"/>
      <c r="S22" s="15"/>
      <c r="T22" s="15"/>
      <c r="U22" s="16"/>
      <c r="V22" s="16"/>
      <c r="W22" s="15"/>
      <c r="X22" s="15"/>
      <c r="AA22" s="15"/>
      <c r="AB22" s="15"/>
      <c r="AE22" s="15"/>
      <c r="AF22" s="15"/>
    </row>
    <row r="23" spans="1:33" x14ac:dyDescent="0.2">
      <c r="A23" s="16" t="s">
        <v>77</v>
      </c>
      <c r="B23" s="16" t="s">
        <v>90</v>
      </c>
      <c r="C23" s="16"/>
      <c r="E23" s="16"/>
      <c r="F23" s="16"/>
      <c r="G23" s="16"/>
      <c r="I23" s="16"/>
      <c r="J23" s="16"/>
      <c r="K23" s="15"/>
      <c r="L23" s="30"/>
      <c r="M23" s="16"/>
      <c r="N23" s="16"/>
      <c r="O23" s="15"/>
      <c r="P23" s="15"/>
      <c r="Q23" s="16"/>
      <c r="R23" s="16"/>
      <c r="S23" s="15"/>
      <c r="T23" s="15"/>
      <c r="U23" s="16"/>
      <c r="V23" s="16"/>
      <c r="W23" s="15"/>
      <c r="X23" s="15"/>
      <c r="AA23" s="15"/>
      <c r="AB23" s="15"/>
      <c r="AE23" s="15"/>
      <c r="AF23" s="15"/>
    </row>
    <row r="24" spans="1:33" x14ac:dyDescent="0.2">
      <c r="A24" s="16" t="s">
        <v>91</v>
      </c>
      <c r="B24" s="16"/>
      <c r="C24" s="16" t="s">
        <v>92</v>
      </c>
      <c r="E24" s="16">
        <v>21.862244823529412</v>
      </c>
      <c r="F24" s="16">
        <v>0.40367989252228448</v>
      </c>
      <c r="G24" s="16"/>
      <c r="I24" s="16">
        <v>21.642928050000002</v>
      </c>
      <c r="J24" s="16">
        <v>0.55896599221102661</v>
      </c>
      <c r="K24" s="15"/>
      <c r="L24" s="30"/>
      <c r="M24" s="16">
        <v>23.398042714285712</v>
      </c>
      <c r="N24" s="16">
        <v>0.93066486648997104</v>
      </c>
      <c r="O24" s="15"/>
      <c r="P24" s="15"/>
      <c r="Q24" s="16">
        <v>22.469285923076924</v>
      </c>
      <c r="R24" s="16">
        <v>0.80458658248581361</v>
      </c>
      <c r="S24" s="15"/>
      <c r="T24" s="15"/>
      <c r="U24" s="16">
        <v>22.450193199999998</v>
      </c>
      <c r="V24" s="16">
        <v>0.90055739157132009</v>
      </c>
      <c r="W24" s="15"/>
      <c r="X24" s="15"/>
      <c r="Y24">
        <v>21.628726538461539</v>
      </c>
      <c r="Z24">
        <v>0.35822965426679926</v>
      </c>
      <c r="AA24" s="15"/>
      <c r="AB24" s="30"/>
      <c r="AC24">
        <v>23.616300000000003</v>
      </c>
      <c r="AD24">
        <v>0.45968236850166466</v>
      </c>
      <c r="AE24" s="15"/>
      <c r="AF24" s="15"/>
    </row>
    <row r="25" spans="1:33" x14ac:dyDescent="0.2">
      <c r="A25" s="16" t="s">
        <v>93</v>
      </c>
      <c r="B25" s="16"/>
      <c r="C25" s="16" t="s">
        <v>92</v>
      </c>
      <c r="E25" s="16">
        <v>12.387400941176471</v>
      </c>
      <c r="F25" s="16">
        <v>0.29527804130860724</v>
      </c>
      <c r="G25" s="16"/>
      <c r="I25" s="16">
        <v>14.37176015</v>
      </c>
      <c r="J25" s="16">
        <v>0.68414680191655075</v>
      </c>
      <c r="K25" s="15"/>
      <c r="L25" s="30"/>
      <c r="M25" s="16">
        <v>14.145646714285716</v>
      </c>
      <c r="N25" s="16">
        <v>0.7568078664207103</v>
      </c>
      <c r="O25" s="15"/>
      <c r="P25" s="15"/>
      <c r="Q25" s="16">
        <v>13.667926538461536</v>
      </c>
      <c r="R25" s="16">
        <v>0.55371574048048988</v>
      </c>
      <c r="S25" s="15"/>
      <c r="T25" s="15"/>
      <c r="U25" s="16">
        <v>16.157905799999998</v>
      </c>
      <c r="V25" s="16">
        <v>0.7881816974446566</v>
      </c>
      <c r="W25" s="15"/>
      <c r="X25" s="15"/>
      <c r="Y25">
        <v>12.461919461538459</v>
      </c>
      <c r="Z25">
        <v>0.36417016763537252</v>
      </c>
      <c r="AA25" s="15"/>
      <c r="AB25" s="15"/>
      <c r="AC25">
        <v>17.099564600000001</v>
      </c>
      <c r="AD25">
        <v>0.45644863783536471</v>
      </c>
      <c r="AE25" s="15"/>
      <c r="AF25" s="15"/>
    </row>
    <row r="26" spans="1:33" x14ac:dyDescent="0.2">
      <c r="A26" s="48" t="s">
        <v>94</v>
      </c>
      <c r="B26" s="48"/>
      <c r="C26" s="48" t="s">
        <v>95</v>
      </c>
      <c r="D26" s="49"/>
      <c r="E26" s="48">
        <v>15.487216411764708</v>
      </c>
      <c r="F26" s="48">
        <v>0.63533739079613771</v>
      </c>
      <c r="G26" s="48"/>
      <c r="H26" s="49"/>
      <c r="I26" s="48">
        <v>12.91165685</v>
      </c>
      <c r="J26" s="48">
        <v>0.40590793865858932</v>
      </c>
      <c r="K26" s="50">
        <v>5.9999999999999995E-4</v>
      </c>
      <c r="L26" s="51"/>
      <c r="M26" s="48">
        <v>16.901685857142859</v>
      </c>
      <c r="N26" s="48">
        <v>1.0605348640357866</v>
      </c>
      <c r="O26" s="50">
        <v>0.125</v>
      </c>
      <c r="P26" s="50">
        <v>1E-4</v>
      </c>
      <c r="Q26" s="48">
        <v>15.783589153846151</v>
      </c>
      <c r="R26" s="48">
        <v>0.9325801361887246</v>
      </c>
      <c r="S26" s="50">
        <v>0.39300000000000002</v>
      </c>
      <c r="T26" s="50">
        <v>1.6000000000000001E-3</v>
      </c>
      <c r="U26" s="48">
        <v>10.984300600000001</v>
      </c>
      <c r="V26" s="48">
        <v>1.2051415186939511</v>
      </c>
      <c r="W26" s="50">
        <v>1.6000000000000001E-3</v>
      </c>
      <c r="X26" s="50">
        <v>3.3000000000000002E-2</v>
      </c>
      <c r="Y26" s="49">
        <v>15.244663923076921</v>
      </c>
      <c r="Z26" s="49">
        <v>0.74422207950663044</v>
      </c>
      <c r="AA26" s="50">
        <v>0.40300000000000002</v>
      </c>
      <c r="AB26" s="50">
        <v>2.7000000000000001E-3</v>
      </c>
      <c r="AC26" s="49">
        <v>12.971862400000001</v>
      </c>
      <c r="AD26" s="49">
        <v>1.1974638500324979</v>
      </c>
      <c r="AE26" s="50">
        <v>0.04</v>
      </c>
      <c r="AF26" s="50">
        <v>0.47599999999999998</v>
      </c>
      <c r="AG26" s="49"/>
    </row>
    <row r="27" spans="1:33" x14ac:dyDescent="0.2">
      <c r="A27" s="16" t="s">
        <v>96</v>
      </c>
      <c r="B27" s="16"/>
      <c r="C27" s="16" t="s">
        <v>83</v>
      </c>
      <c r="E27" s="16">
        <v>57.655668647058825</v>
      </c>
      <c r="F27" s="16">
        <v>0.62321186877058865</v>
      </c>
      <c r="G27" s="16"/>
      <c r="I27" s="16">
        <v>47.269471749999994</v>
      </c>
      <c r="J27" s="16">
        <v>1.8139219674283498</v>
      </c>
      <c r="K27" s="15">
        <v>1.0000000000000001E-5</v>
      </c>
      <c r="L27" s="30"/>
      <c r="M27" s="16">
        <v>54.808164999999995</v>
      </c>
      <c r="N27" s="16">
        <v>1.2504282145380095</v>
      </c>
      <c r="O27" s="15">
        <v>1.6500000000000001E-2</v>
      </c>
      <c r="P27" s="15">
        <v>1.2999999999999999E-2</v>
      </c>
      <c r="Q27" s="16">
        <v>53.073912692307687</v>
      </c>
      <c r="R27" s="16">
        <v>1.5604075702318199</v>
      </c>
      <c r="S27" s="15">
        <v>2E-3</v>
      </c>
      <c r="T27" s="15">
        <v>1.6E-2</v>
      </c>
      <c r="U27" s="16">
        <v>40.285092599999999</v>
      </c>
      <c r="V27" s="16">
        <v>1.349027843597477</v>
      </c>
      <c r="W27" s="15">
        <v>1.0000000000000001E-5</v>
      </c>
      <c r="X27" s="15">
        <v>3.6999999999999998E-2</v>
      </c>
      <c r="Y27">
        <v>56.552191769230781</v>
      </c>
      <c r="Z27">
        <v>1.3129418565038189</v>
      </c>
      <c r="AA27" s="15">
        <v>0.20899999999999999</v>
      </c>
      <c r="AB27" s="15">
        <v>4.0000000000000002E-4</v>
      </c>
      <c r="AC27">
        <v>39.648584</v>
      </c>
      <c r="AD27">
        <v>2.1059275834761642</v>
      </c>
      <c r="AE27" s="15">
        <v>1.0000000000000001E-5</v>
      </c>
      <c r="AF27" s="15">
        <v>2.9000000000000001E-2</v>
      </c>
    </row>
    <row r="28" spans="1:33" x14ac:dyDescent="0.2">
      <c r="A28" s="16" t="s">
        <v>97</v>
      </c>
      <c r="B28" s="16"/>
      <c r="C28" s="16" t="s">
        <v>83</v>
      </c>
      <c r="E28" s="16">
        <v>25.269338294117649</v>
      </c>
      <c r="F28" s="16">
        <v>1.1735883257484034</v>
      </c>
      <c r="G28" s="16"/>
      <c r="I28" s="16">
        <v>18.557829300000002</v>
      </c>
      <c r="J28" s="16">
        <v>1.2929065141752056</v>
      </c>
      <c r="K28" s="15">
        <v>2.9999999999999997E-4</v>
      </c>
      <c r="L28" s="30"/>
      <c r="M28" s="16">
        <v>21.161237142857143</v>
      </c>
      <c r="N28" s="16">
        <v>1.6519186926670131</v>
      </c>
      <c r="O28" s="15">
        <v>3.3000000000000002E-2</v>
      </c>
      <c r="P28" s="15">
        <v>0.14499999999999999</v>
      </c>
      <c r="Q28" s="16">
        <v>19.514550461538462</v>
      </c>
      <c r="R28" s="16">
        <v>1.3093182035934168</v>
      </c>
      <c r="S28" s="15">
        <v>1.5E-3</v>
      </c>
      <c r="T28" s="15">
        <v>0.311</v>
      </c>
      <c r="U28" s="16">
        <v>14.0986832</v>
      </c>
      <c r="V28" s="16">
        <v>2.2475381423333936</v>
      </c>
      <c r="W28" s="15">
        <v>1E-4</v>
      </c>
      <c r="X28" s="15">
        <v>6.4000000000000001E-2</v>
      </c>
      <c r="Y28">
        <v>24.582704615384614</v>
      </c>
      <c r="Z28">
        <v>1.4700766524023536</v>
      </c>
      <c r="AA28" s="15">
        <v>0.35699999999999998</v>
      </c>
      <c r="AB28" s="15">
        <v>2.5000000000000001E-3</v>
      </c>
      <c r="AC28">
        <v>14.921718800000003</v>
      </c>
      <c r="AD28">
        <v>1.7792993463818629</v>
      </c>
      <c r="AE28" s="15">
        <v>1.6000000000000001E-4</v>
      </c>
      <c r="AF28" s="15">
        <v>0.1</v>
      </c>
    </row>
    <row r="29" spans="1:33" x14ac:dyDescent="0.2">
      <c r="A29" s="48" t="s">
        <v>98</v>
      </c>
      <c r="B29" s="48"/>
      <c r="C29" s="48" t="s">
        <v>88</v>
      </c>
      <c r="D29" s="49"/>
      <c r="E29" s="48">
        <v>34.599167882352937</v>
      </c>
      <c r="F29" s="48">
        <v>0.9424622443863534</v>
      </c>
      <c r="G29" s="48"/>
      <c r="H29" s="49"/>
      <c r="I29" s="48">
        <v>26.808182950000003</v>
      </c>
      <c r="J29" s="48">
        <v>0.68416058558479698</v>
      </c>
      <c r="K29" s="50">
        <v>1E-4</v>
      </c>
      <c r="L29" s="51"/>
      <c r="M29" s="48">
        <v>34.945340428571427</v>
      </c>
      <c r="N29" s="48">
        <v>1.9219210805662803</v>
      </c>
      <c r="O29" s="50">
        <v>0.28599999999999998</v>
      </c>
      <c r="P29" s="50">
        <v>1.0000000000000001E-5</v>
      </c>
      <c r="Q29" s="48">
        <v>33.606094999999996</v>
      </c>
      <c r="R29" s="48">
        <v>1.5859658636612186</v>
      </c>
      <c r="S29" s="50">
        <v>0.17</v>
      </c>
      <c r="T29" s="50">
        <v>5.0000000000000002E-5</v>
      </c>
      <c r="U29" s="48">
        <v>24.853723800000001</v>
      </c>
      <c r="V29" s="48">
        <v>1.9278863459943529</v>
      </c>
      <c r="W29" s="50">
        <v>9.2999999999999999E-2</v>
      </c>
      <c r="X29" s="50">
        <v>0.125</v>
      </c>
      <c r="Y29" s="49">
        <v>33.022908307692305</v>
      </c>
      <c r="Z29" s="49">
        <v>1.1102514481201682</v>
      </c>
      <c r="AA29" s="50">
        <v>0.14899999999999999</v>
      </c>
      <c r="AB29" s="50">
        <v>1.0000000000000001E-5</v>
      </c>
      <c r="AC29" s="49">
        <v>26.521926200000003</v>
      </c>
      <c r="AD29" s="49">
        <v>1.5245625238345644</v>
      </c>
      <c r="AE29" s="50">
        <v>0.11700000000000001</v>
      </c>
      <c r="AF29" s="50">
        <v>0.42799999999999999</v>
      </c>
      <c r="AG29" s="49"/>
    </row>
    <row r="30" spans="1:33" x14ac:dyDescent="0.2">
      <c r="A30" s="16" t="s">
        <v>99</v>
      </c>
      <c r="B30" s="16"/>
      <c r="C30" s="16" t="s">
        <v>88</v>
      </c>
      <c r="E30" s="16">
        <v>60.055787000000009</v>
      </c>
      <c r="F30" s="16">
        <v>1.5970043040463542</v>
      </c>
      <c r="G30" s="16"/>
      <c r="I30" s="16">
        <v>58.192451149999997</v>
      </c>
      <c r="J30" s="16">
        <v>2.3740712379187472</v>
      </c>
      <c r="K30" s="54">
        <v>0.26700000000000002</v>
      </c>
      <c r="L30" s="30"/>
      <c r="M30" s="16">
        <v>63.971551857142856</v>
      </c>
      <c r="N30" s="16">
        <v>3.934149453108887</v>
      </c>
      <c r="O30" s="15"/>
      <c r="P30" s="15"/>
      <c r="Q30" s="16">
        <v>61.768228923076933</v>
      </c>
      <c r="R30" s="16">
        <v>3.0457852105315237</v>
      </c>
      <c r="S30" s="15"/>
      <c r="T30" s="15"/>
      <c r="U30" s="16">
        <v>61.540813999999997</v>
      </c>
      <c r="V30" s="16">
        <v>3.7192201699456495</v>
      </c>
      <c r="W30" s="15"/>
      <c r="X30" s="15"/>
      <c r="Y30">
        <v>58.332451384615396</v>
      </c>
      <c r="Z30">
        <v>1.2023261435112551</v>
      </c>
      <c r="AA30" s="15"/>
      <c r="AB30" s="15"/>
      <c r="AC30">
        <v>66.887093399999998</v>
      </c>
      <c r="AD30">
        <v>1.5465129227920016</v>
      </c>
      <c r="AE30" s="15"/>
      <c r="AF30" s="15"/>
    </row>
    <row r="31" spans="1:33" x14ac:dyDescent="0.2">
      <c r="A31" s="16" t="s">
        <v>100</v>
      </c>
      <c r="B31" s="16"/>
      <c r="C31" s="16" t="s">
        <v>88</v>
      </c>
      <c r="E31" s="16">
        <v>25.456619176470582</v>
      </c>
      <c r="F31" s="16">
        <v>0.81635879927836152</v>
      </c>
      <c r="G31" s="16"/>
      <c r="I31" s="16">
        <v>31.384268250000002</v>
      </c>
      <c r="J31" s="16">
        <v>2.3356227683034709</v>
      </c>
      <c r="K31" s="15"/>
      <c r="L31" s="30"/>
      <c r="M31" s="16">
        <v>29.026211285714282</v>
      </c>
      <c r="N31" s="16">
        <v>2.2901523438995417</v>
      </c>
      <c r="O31" s="15"/>
      <c r="P31" s="15"/>
      <c r="Q31" s="16">
        <v>28.162133846153843</v>
      </c>
      <c r="R31" s="16">
        <v>1.6859761949951473</v>
      </c>
      <c r="S31" s="15"/>
      <c r="T31" s="15"/>
      <c r="U31" s="16">
        <v>36.6870902</v>
      </c>
      <c r="V31" s="16">
        <v>2.1105425790775003</v>
      </c>
      <c r="W31" s="15"/>
      <c r="X31" s="15"/>
      <c r="Y31">
        <v>25.309543076923077</v>
      </c>
      <c r="Z31">
        <v>0.799237810428026</v>
      </c>
      <c r="AA31" s="15"/>
      <c r="AB31" s="15"/>
      <c r="AC31">
        <v>40.365167</v>
      </c>
      <c r="AD31">
        <v>1.6661637788168664</v>
      </c>
      <c r="AE31" s="15"/>
      <c r="AF31" s="15"/>
    </row>
    <row r="32" spans="1:33" x14ac:dyDescent="0.2">
      <c r="H32" s="16"/>
      <c r="I32" s="16"/>
      <c r="J32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3:Y81"/>
  <sheetViews>
    <sheetView zoomScale="107" zoomScaleNormal="107" zoomScalePageLayoutView="140" workbookViewId="0">
      <selection activeCell="B9" sqref="B9"/>
    </sheetView>
  </sheetViews>
  <sheetFormatPr baseColWidth="10" defaultRowHeight="16" x14ac:dyDescent="0.2"/>
  <cols>
    <col min="16" max="18" width="16.33203125" customWidth="1"/>
    <col min="19" max="19" width="16.6640625" customWidth="1"/>
    <col min="20" max="20" width="16.83203125" customWidth="1"/>
    <col min="21" max="21" width="17.1640625" customWidth="1"/>
    <col min="22" max="23" width="15" customWidth="1"/>
    <col min="24" max="24" width="15.6640625" customWidth="1"/>
    <col min="25" max="25" width="13.33203125" customWidth="1"/>
    <col min="26" max="26" width="14.33203125" customWidth="1"/>
    <col min="28" max="28" width="15.83203125" customWidth="1"/>
  </cols>
  <sheetData>
    <row r="3" spans="1:16" x14ac:dyDescent="0.2">
      <c r="B3" s="1"/>
      <c r="C3" s="1"/>
      <c r="D3" s="2"/>
      <c r="J3" s="3"/>
    </row>
    <row r="4" spans="1:16" x14ac:dyDescent="0.2">
      <c r="B4" s="1"/>
      <c r="C4" s="1"/>
    </row>
    <row r="5" spans="1:16" x14ac:dyDescent="0.2">
      <c r="B5" s="1"/>
      <c r="C5" s="1"/>
      <c r="E5" s="4" t="s">
        <v>0</v>
      </c>
      <c r="F5" s="5" t="s">
        <v>1</v>
      </c>
      <c r="H5" s="5"/>
      <c r="I5" s="5"/>
      <c r="J5" s="5"/>
      <c r="K5" s="5"/>
    </row>
    <row r="6" spans="1:16" x14ac:dyDescent="0.2">
      <c r="B6" s="1"/>
      <c r="C6" s="1"/>
      <c r="E6" s="4" t="s">
        <v>2</v>
      </c>
      <c r="F6" s="6" t="s">
        <v>2</v>
      </c>
      <c r="G6" s="6" t="s">
        <v>3</v>
      </c>
      <c r="H6" s="4" t="s">
        <v>4</v>
      </c>
      <c r="I6" s="4" t="s">
        <v>5</v>
      </c>
      <c r="J6" s="6" t="s">
        <v>6</v>
      </c>
      <c r="K6" s="4" t="s">
        <v>7</v>
      </c>
    </row>
    <row r="7" spans="1:16" x14ac:dyDescent="0.2">
      <c r="B7" s="1"/>
      <c r="C7" s="1"/>
      <c r="E7" s="7"/>
      <c r="F7" s="8"/>
      <c r="G7" s="8"/>
      <c r="H7" s="7"/>
      <c r="I7" s="7"/>
      <c r="J7" s="8"/>
      <c r="K7" s="7"/>
    </row>
    <row r="8" spans="1:16" x14ac:dyDescent="0.2">
      <c r="B8" s="1"/>
      <c r="C8" s="1"/>
      <c r="D8" s="9" t="s">
        <v>8</v>
      </c>
      <c r="E8" s="10">
        <v>34.599167882352937</v>
      </c>
      <c r="F8" s="10">
        <v>26.808182950000003</v>
      </c>
      <c r="G8" s="10">
        <v>34.945340428571427</v>
      </c>
      <c r="H8" s="10">
        <v>33.606094999999996</v>
      </c>
      <c r="I8" s="10">
        <v>24.853723800000001</v>
      </c>
      <c r="J8" s="10">
        <v>33.022908307692305</v>
      </c>
      <c r="K8" s="10">
        <v>26.521926200000003</v>
      </c>
    </row>
    <row r="9" spans="1:16" x14ac:dyDescent="0.2">
      <c r="A9" s="1"/>
      <c r="B9" s="11"/>
      <c r="C9" s="2"/>
    </row>
    <row r="10" spans="1:16" x14ac:dyDescent="0.2">
      <c r="A10" s="1"/>
      <c r="B10" s="1"/>
      <c r="C10" s="2"/>
      <c r="D10" s="9" t="s">
        <v>9</v>
      </c>
      <c r="E10" s="10">
        <v>0.9424622443863534</v>
      </c>
      <c r="F10" s="10">
        <v>0.68416058558479698</v>
      </c>
      <c r="G10" s="10">
        <v>1.9219210805662803</v>
      </c>
      <c r="H10" s="10">
        <v>1.5859658636612186</v>
      </c>
      <c r="I10" s="10">
        <v>1.9278863459943529</v>
      </c>
      <c r="J10" s="10">
        <v>1.1102514481201682</v>
      </c>
      <c r="K10" s="10">
        <v>1.5245625238345644</v>
      </c>
    </row>
    <row r="11" spans="1:16" x14ac:dyDescent="0.2">
      <c r="A11" s="1"/>
      <c r="B11" s="1"/>
      <c r="C11" s="2"/>
      <c r="D11" s="12" t="s">
        <v>10</v>
      </c>
      <c r="E11" s="13"/>
      <c r="F11" s="10">
        <v>0.01</v>
      </c>
      <c r="G11" s="10">
        <v>0.28599999999999998</v>
      </c>
      <c r="H11" s="10">
        <v>0.17</v>
      </c>
      <c r="I11" s="10">
        <v>9.2999999999999999E-2</v>
      </c>
      <c r="J11" s="10">
        <v>0.14899999999999999</v>
      </c>
      <c r="K11" s="10">
        <v>0.11700000000000001</v>
      </c>
      <c r="L11" s="7"/>
    </row>
    <row r="12" spans="1:16" x14ac:dyDescent="0.2">
      <c r="A12" s="1"/>
      <c r="B12" s="1"/>
      <c r="C12" s="2"/>
      <c r="D12" s="12" t="s">
        <v>11</v>
      </c>
      <c r="E12" s="13"/>
      <c r="F12" s="14"/>
      <c r="G12" s="10">
        <v>1.0000000000000001E-5</v>
      </c>
      <c r="H12" s="10">
        <v>5.0000000000000002E-5</v>
      </c>
      <c r="I12" s="10">
        <v>0.125</v>
      </c>
      <c r="J12" s="10">
        <v>1.0000000000000001E-5</v>
      </c>
      <c r="K12" s="10">
        <v>0.42799999999999999</v>
      </c>
      <c r="L12" s="7"/>
    </row>
    <row r="13" spans="1:16" x14ac:dyDescent="0.2">
      <c r="A13" s="1"/>
      <c r="D13" s="14"/>
    </row>
    <row r="16" spans="1:16" x14ac:dyDescent="0.2">
      <c r="B16" s="1"/>
      <c r="C16" s="1"/>
      <c r="D16" s="7"/>
      <c r="E16" s="7"/>
      <c r="L16" s="15"/>
      <c r="M16" s="15"/>
      <c r="N16" s="15"/>
      <c r="O16" s="15"/>
      <c r="P16" s="15"/>
    </row>
    <row r="17" spans="2:25" x14ac:dyDescent="0.2">
      <c r="L17" s="15"/>
      <c r="M17" s="15"/>
      <c r="N17" s="15"/>
      <c r="O17" s="15"/>
      <c r="P17" s="15"/>
    </row>
    <row r="18" spans="2:25" x14ac:dyDescent="0.2">
      <c r="B18" s="8"/>
      <c r="C18" s="8"/>
      <c r="D18" s="7"/>
      <c r="E18" s="7"/>
      <c r="F18" s="7"/>
      <c r="G18" s="7"/>
    </row>
    <row r="19" spans="2:25" x14ac:dyDescent="0.2">
      <c r="B19" s="8"/>
      <c r="C19" s="8"/>
      <c r="D19" s="7"/>
      <c r="E19" s="7"/>
      <c r="F19" s="7"/>
      <c r="G19" s="7"/>
    </row>
    <row r="20" spans="2:25" x14ac:dyDescent="0.2">
      <c r="B20" s="2"/>
      <c r="C20" s="2"/>
      <c r="D20" s="7"/>
      <c r="E20" s="7"/>
      <c r="F20" s="7"/>
      <c r="G20" s="7"/>
    </row>
    <row r="21" spans="2:25" x14ac:dyDescent="0.2">
      <c r="B21" s="8"/>
      <c r="C21" s="8"/>
      <c r="D21" s="7"/>
      <c r="E21" s="7"/>
      <c r="F21" s="7"/>
      <c r="G21" s="7"/>
    </row>
    <row r="22" spans="2:25" x14ac:dyDescent="0.2">
      <c r="B22" s="8"/>
      <c r="C22" s="8"/>
      <c r="D22" s="7"/>
      <c r="E22" s="7"/>
      <c r="F22" s="7"/>
      <c r="G22" s="7"/>
    </row>
    <row r="23" spans="2:25" x14ac:dyDescent="0.2">
      <c r="B23" s="5"/>
      <c r="C23" s="5"/>
    </row>
    <row r="24" spans="2:25" x14ac:dyDescent="0.2">
      <c r="B24" s="5"/>
      <c r="C24" s="5"/>
    </row>
    <row r="25" spans="2:25" x14ac:dyDescent="0.2">
      <c r="B25" s="5"/>
      <c r="C25" s="5"/>
    </row>
    <row r="26" spans="2:25" x14ac:dyDescent="0.2">
      <c r="B26" s="5"/>
      <c r="C26" s="1"/>
    </row>
    <row r="27" spans="2:25" x14ac:dyDescent="0.2">
      <c r="Y27" s="14"/>
    </row>
    <row r="30" spans="2:25" x14ac:dyDescent="0.2">
      <c r="O30" s="1"/>
      <c r="P30" s="1"/>
      <c r="Q30" s="1"/>
      <c r="R30" s="1"/>
      <c r="S30" s="1"/>
      <c r="T30" s="1"/>
      <c r="U30" s="1"/>
      <c r="V30" s="1"/>
    </row>
    <row r="31" spans="2:25" x14ac:dyDescent="0.2">
      <c r="O31" s="6"/>
      <c r="P31" s="5"/>
      <c r="Q31" s="1"/>
      <c r="R31" s="5"/>
      <c r="S31" s="5"/>
      <c r="T31" s="5"/>
      <c r="U31" s="5"/>
      <c r="V31" s="1"/>
    </row>
    <row r="32" spans="2:25" x14ac:dyDescent="0.2">
      <c r="O32" s="6"/>
      <c r="P32" s="6"/>
      <c r="Q32" s="6"/>
      <c r="R32" s="6"/>
      <c r="S32" s="6"/>
      <c r="T32" s="6"/>
      <c r="U32" s="6"/>
      <c r="V32" s="1"/>
    </row>
    <row r="33" spans="2:22" x14ac:dyDescent="0.2">
      <c r="O33" s="1"/>
      <c r="P33" s="1"/>
      <c r="Q33" s="1"/>
      <c r="R33" s="1"/>
      <c r="S33" s="1"/>
      <c r="T33" s="1"/>
      <c r="U33" s="1"/>
      <c r="V33" s="1"/>
    </row>
    <row r="34" spans="2:22" x14ac:dyDescent="0.2">
      <c r="B34" s="1"/>
      <c r="C34" s="6"/>
      <c r="O34" s="1"/>
      <c r="P34" s="1"/>
      <c r="Q34" s="1"/>
      <c r="R34" s="1"/>
      <c r="S34" s="1"/>
      <c r="T34" s="1"/>
      <c r="U34" s="1"/>
      <c r="V34" s="1"/>
    </row>
    <row r="35" spans="2:22" x14ac:dyDescent="0.2">
      <c r="O35" s="1"/>
      <c r="P35" s="1"/>
      <c r="Q35" s="1"/>
      <c r="R35" s="1"/>
      <c r="S35" s="1"/>
      <c r="T35" s="1"/>
      <c r="U35" s="1"/>
      <c r="V35" s="1"/>
    </row>
    <row r="36" spans="2:22" x14ac:dyDescent="0.2">
      <c r="B36" s="14" t="s">
        <v>12</v>
      </c>
      <c r="C36" s="14"/>
      <c r="D36" s="9" t="s">
        <v>8</v>
      </c>
      <c r="E36" s="10">
        <v>34.599167882352937</v>
      </c>
      <c r="F36" s="10">
        <v>26.808182950000003</v>
      </c>
      <c r="G36" s="10">
        <v>34.945340428571427</v>
      </c>
      <c r="H36" s="10">
        <v>33.606094999999996</v>
      </c>
      <c r="I36" s="10">
        <v>24.853723800000001</v>
      </c>
      <c r="J36" s="10">
        <v>33.022908307692305</v>
      </c>
      <c r="K36" s="10">
        <v>26.521926200000003</v>
      </c>
      <c r="O36" s="1"/>
      <c r="P36" s="1"/>
      <c r="Q36" s="1"/>
      <c r="R36" s="1"/>
      <c r="S36" s="1"/>
      <c r="T36" s="1"/>
      <c r="U36" s="1"/>
      <c r="V36" s="1"/>
    </row>
    <row r="37" spans="2:22" x14ac:dyDescent="0.2">
      <c r="B37" s="14"/>
      <c r="C37" s="14"/>
      <c r="D37" s="9" t="s">
        <v>9</v>
      </c>
      <c r="E37" s="10">
        <v>0.9424622443863534</v>
      </c>
      <c r="F37" s="10">
        <v>0.68416058558479698</v>
      </c>
      <c r="G37" s="10">
        <v>1.9219210805662803</v>
      </c>
      <c r="H37" s="10">
        <v>1.5859658636612186</v>
      </c>
      <c r="I37" s="10">
        <v>1.9278863459943529</v>
      </c>
      <c r="J37" s="10">
        <v>1.1102514481201682</v>
      </c>
      <c r="K37" s="10">
        <v>1.5245625238345644</v>
      </c>
      <c r="N37" s="1"/>
      <c r="O37" s="1"/>
      <c r="P37" s="1"/>
      <c r="Q37" s="1"/>
      <c r="R37" s="1"/>
      <c r="S37" s="1"/>
      <c r="T37" s="1"/>
      <c r="U37" s="1"/>
    </row>
    <row r="38" spans="2:22" x14ac:dyDescent="0.2">
      <c r="B38" s="14"/>
      <c r="C38" s="14"/>
      <c r="D38" s="12" t="s">
        <v>10</v>
      </c>
      <c r="E38" s="10"/>
      <c r="F38" s="10">
        <v>0.01</v>
      </c>
      <c r="G38" s="10">
        <v>0.28599999999999998</v>
      </c>
      <c r="H38" s="10">
        <v>0.17</v>
      </c>
      <c r="I38" s="10">
        <v>9.2999999999999999E-2</v>
      </c>
      <c r="J38" s="10">
        <v>0.14899999999999999</v>
      </c>
      <c r="K38" s="10">
        <v>0.11700000000000001</v>
      </c>
      <c r="N38" s="6"/>
      <c r="O38" s="5"/>
      <c r="P38" s="1"/>
      <c r="Q38" s="5"/>
      <c r="R38" s="5"/>
      <c r="S38" s="5"/>
      <c r="T38" s="5"/>
      <c r="U38" s="1"/>
    </row>
    <row r="39" spans="2:22" x14ac:dyDescent="0.2">
      <c r="B39" s="14"/>
      <c r="C39" s="14"/>
      <c r="D39" s="12" t="s">
        <v>11</v>
      </c>
      <c r="E39" s="10"/>
      <c r="F39" s="14"/>
      <c r="G39" s="10">
        <v>1.0000000000000001E-5</v>
      </c>
      <c r="H39" s="10">
        <v>5.0000000000000002E-5</v>
      </c>
      <c r="I39" s="10">
        <v>0.125</v>
      </c>
      <c r="J39" s="10">
        <v>1.0000000000000001E-5</v>
      </c>
      <c r="K39" s="10">
        <v>0.42799999999999999</v>
      </c>
      <c r="N39" s="1"/>
      <c r="O39" s="1"/>
      <c r="P39" s="1"/>
      <c r="Q39" s="1"/>
      <c r="R39" s="1"/>
      <c r="S39" s="1"/>
      <c r="T39" s="1"/>
      <c r="U39" s="1"/>
    </row>
    <row r="40" spans="2:22" x14ac:dyDescent="0.2">
      <c r="C40" s="11"/>
      <c r="D40" s="11"/>
      <c r="E40" s="11"/>
      <c r="F40" s="11"/>
      <c r="G40" s="11"/>
      <c r="H40" s="11"/>
      <c r="I40" s="11"/>
      <c r="J40" s="11"/>
      <c r="K40" s="14"/>
      <c r="L40" s="15"/>
    </row>
    <row r="41" spans="2:22" x14ac:dyDescent="0.2">
      <c r="D41" s="15"/>
      <c r="E41" s="15"/>
      <c r="F41" s="15"/>
      <c r="G41" s="15"/>
      <c r="H41" s="15"/>
      <c r="L41" s="15"/>
    </row>
    <row r="42" spans="2:22" x14ac:dyDescent="0.2">
      <c r="L42" s="16"/>
    </row>
    <row r="43" spans="2:22" x14ac:dyDescent="0.2">
      <c r="L43" s="16"/>
    </row>
    <row r="44" spans="2:22" x14ac:dyDescent="0.2">
      <c r="L44" s="16"/>
    </row>
    <row r="45" spans="2:22" x14ac:dyDescent="0.2">
      <c r="B45" s="15"/>
      <c r="C45" s="15"/>
      <c r="D45" s="15"/>
      <c r="E45" s="17"/>
      <c r="F45" s="15"/>
      <c r="G45" s="15"/>
      <c r="H45" s="15"/>
      <c r="I45" s="15"/>
      <c r="J45" s="15"/>
      <c r="K45" s="15"/>
      <c r="L45" s="16"/>
    </row>
    <row r="46" spans="2:22" x14ac:dyDescent="0.2">
      <c r="B46" s="15"/>
      <c r="E46" s="16"/>
      <c r="L46" s="16"/>
      <c r="N46" s="1"/>
      <c r="O46" s="1"/>
      <c r="P46" s="1"/>
      <c r="Q46" s="1"/>
      <c r="R46" s="1"/>
      <c r="S46" s="1"/>
      <c r="T46" s="1"/>
      <c r="U46" s="1"/>
    </row>
    <row r="47" spans="2:22" x14ac:dyDescent="0.2">
      <c r="B47" s="15"/>
      <c r="E47" s="16"/>
      <c r="L47" s="16"/>
    </row>
    <row r="48" spans="2:22" x14ac:dyDescent="0.2"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6"/>
    </row>
    <row r="49" spans="2:12" x14ac:dyDescent="0.2"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6"/>
    </row>
    <row r="50" spans="2:12" x14ac:dyDescent="0.2"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6"/>
    </row>
    <row r="51" spans="2:12" x14ac:dyDescent="0.2"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6"/>
    </row>
    <row r="52" spans="2:12" x14ac:dyDescent="0.2"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6"/>
    </row>
    <row r="53" spans="2:12" x14ac:dyDescent="0.2"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6"/>
    </row>
    <row r="54" spans="2:12" x14ac:dyDescent="0.2"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6"/>
    </row>
    <row r="55" spans="2:12" x14ac:dyDescent="0.2">
      <c r="B55" s="15"/>
      <c r="E55" s="16"/>
      <c r="L55" s="16"/>
    </row>
    <row r="56" spans="2:12" x14ac:dyDescent="0.2">
      <c r="B56" s="15"/>
      <c r="E56" s="16"/>
      <c r="L56" s="16"/>
    </row>
    <row r="57" spans="2:12" x14ac:dyDescent="0.2">
      <c r="B57" s="15"/>
      <c r="C57" s="15"/>
      <c r="D57" s="15"/>
      <c r="E57" s="15"/>
      <c r="F57" s="16"/>
      <c r="G57" s="16"/>
      <c r="H57" s="16"/>
      <c r="I57" s="15"/>
      <c r="J57" s="15"/>
      <c r="K57" s="15"/>
      <c r="L57" s="15"/>
    </row>
    <row r="58" spans="2:12" x14ac:dyDescent="0.2">
      <c r="B58" s="15"/>
      <c r="C58" s="15"/>
      <c r="D58" s="15"/>
      <c r="E58" s="15"/>
      <c r="F58" s="18"/>
      <c r="G58" s="18"/>
      <c r="H58" s="18"/>
      <c r="I58" s="18"/>
      <c r="J58" s="18"/>
      <c r="K58" s="18"/>
      <c r="L58" s="18"/>
    </row>
    <row r="59" spans="2:12" x14ac:dyDescent="0.2"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</row>
    <row r="60" spans="2:12" x14ac:dyDescent="0.2"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</row>
    <row r="61" spans="2:12" x14ac:dyDescent="0.2"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</row>
    <row r="62" spans="2:12" x14ac:dyDescent="0.2">
      <c r="B62" s="15"/>
      <c r="C62" s="15"/>
      <c r="D62" s="15"/>
      <c r="E62" s="17"/>
      <c r="F62" s="15"/>
      <c r="G62" s="15"/>
      <c r="H62" s="17"/>
      <c r="I62" s="17"/>
      <c r="J62" s="17"/>
      <c r="K62" s="17"/>
      <c r="L62" s="17"/>
    </row>
    <row r="63" spans="2:12" x14ac:dyDescent="0.2"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</row>
    <row r="64" spans="2:12" x14ac:dyDescent="0.2"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</row>
    <row r="65" spans="2:12" x14ac:dyDescent="0.2"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</row>
    <row r="66" spans="2:12" x14ac:dyDescent="0.2"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</row>
    <row r="67" spans="2:12" x14ac:dyDescent="0.2"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</row>
    <row r="68" spans="2:12" x14ac:dyDescent="0.2"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</row>
    <row r="69" spans="2:12" x14ac:dyDescent="0.2"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</row>
    <row r="70" spans="2:12" x14ac:dyDescent="0.2">
      <c r="B70" s="17"/>
      <c r="C70" s="17"/>
      <c r="D70" s="17"/>
      <c r="E70" s="17"/>
      <c r="F70" s="15"/>
      <c r="G70" s="15"/>
      <c r="H70" s="15"/>
      <c r="I70" s="15"/>
      <c r="J70" s="15"/>
      <c r="K70" s="15"/>
      <c r="L70" s="15"/>
    </row>
    <row r="71" spans="2:12" x14ac:dyDescent="0.2">
      <c r="B71" s="17"/>
      <c r="C71" s="17"/>
      <c r="D71" s="17"/>
      <c r="E71" s="17"/>
      <c r="F71" s="15"/>
      <c r="G71" s="15"/>
      <c r="H71" s="15"/>
      <c r="I71" s="15"/>
      <c r="J71" s="15"/>
      <c r="K71" s="15"/>
      <c r="L71" s="15"/>
    </row>
    <row r="72" spans="2:12" x14ac:dyDescent="0.2"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</row>
    <row r="73" spans="2:12" x14ac:dyDescent="0.2"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</row>
    <row r="74" spans="2:12" x14ac:dyDescent="0.2"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</row>
    <row r="75" spans="2:12" x14ac:dyDescent="0.2"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</row>
    <row r="76" spans="2:12" x14ac:dyDescent="0.2"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</row>
    <row r="77" spans="2:12" x14ac:dyDescent="0.2"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</row>
    <row r="78" spans="2:12" x14ac:dyDescent="0.2"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</row>
    <row r="79" spans="2:12" x14ac:dyDescent="0.2"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</row>
    <row r="80" spans="2:12" x14ac:dyDescent="0.2"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</row>
    <row r="81" spans="2:12" x14ac:dyDescent="0.2"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</row>
  </sheetData>
  <pageMargins left="0.75" right="0.75" top="1" bottom="1" header="0.5" footer="0.5"/>
  <pageSetup scale="48" orientation="portrait" horizontalDpi="4294967292" verticalDpi="4294967292"/>
  <rowBreaks count="1" manualBreakCount="1">
    <brk id="89" max="16383" man="1"/>
  </rowBreaks>
  <colBreaks count="1" manualBreakCount="1">
    <brk id="14" max="1048575" man="1"/>
  </colBreak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3:Y81"/>
  <sheetViews>
    <sheetView zoomScale="96" zoomScaleNormal="96" zoomScalePageLayoutView="140" workbookViewId="0">
      <selection activeCell="B9" sqref="B9"/>
    </sheetView>
  </sheetViews>
  <sheetFormatPr baseColWidth="10" defaultRowHeight="16" x14ac:dyDescent="0.2"/>
  <cols>
    <col min="16" max="18" width="16.33203125" customWidth="1"/>
    <col min="19" max="19" width="16.6640625" customWidth="1"/>
    <col min="20" max="20" width="16.83203125" customWidth="1"/>
    <col min="21" max="21" width="17.1640625" customWidth="1"/>
    <col min="22" max="23" width="15" customWidth="1"/>
    <col min="24" max="24" width="15.6640625" customWidth="1"/>
    <col min="25" max="25" width="13.33203125" customWidth="1"/>
    <col min="26" max="26" width="14.33203125" customWidth="1"/>
    <col min="28" max="28" width="15.83203125" customWidth="1"/>
  </cols>
  <sheetData>
    <row r="3" spans="1:16" x14ac:dyDescent="0.2">
      <c r="B3" s="1"/>
      <c r="C3" s="1"/>
      <c r="D3" s="2"/>
      <c r="J3" s="3"/>
    </row>
    <row r="4" spans="1:16" x14ac:dyDescent="0.2">
      <c r="B4" s="1"/>
      <c r="C4" s="1"/>
    </row>
    <row r="5" spans="1:16" x14ac:dyDescent="0.2">
      <c r="B5" s="1"/>
      <c r="C5" s="1"/>
      <c r="E5" s="4" t="s">
        <v>0</v>
      </c>
      <c r="F5" s="5" t="s">
        <v>1</v>
      </c>
      <c r="H5" s="5"/>
      <c r="I5" s="5"/>
      <c r="J5" s="5"/>
      <c r="K5" s="5"/>
    </row>
    <row r="6" spans="1:16" x14ac:dyDescent="0.2">
      <c r="B6" s="1"/>
      <c r="C6" s="1"/>
      <c r="E6" s="4" t="s">
        <v>2</v>
      </c>
      <c r="F6" s="6" t="s">
        <v>2</v>
      </c>
      <c r="G6" s="6" t="s">
        <v>3</v>
      </c>
      <c r="H6" s="4" t="s">
        <v>4</v>
      </c>
      <c r="I6" s="4" t="s">
        <v>5</v>
      </c>
      <c r="J6" s="6" t="s">
        <v>6</v>
      </c>
      <c r="K6" s="4" t="s">
        <v>7</v>
      </c>
    </row>
    <row r="7" spans="1:16" x14ac:dyDescent="0.2">
      <c r="B7" s="1"/>
      <c r="C7" s="1"/>
      <c r="E7" s="7"/>
      <c r="F7" s="8"/>
      <c r="G7" s="8"/>
      <c r="H7" s="7"/>
      <c r="I7" s="7"/>
      <c r="J7" s="8"/>
      <c r="K7" s="7"/>
    </row>
    <row r="8" spans="1:16" x14ac:dyDescent="0.2">
      <c r="B8" s="1"/>
      <c r="C8" s="1"/>
      <c r="D8" s="9" t="s">
        <v>8</v>
      </c>
      <c r="E8" s="10">
        <v>15.487216411764708</v>
      </c>
      <c r="F8" s="10">
        <v>12.91165685</v>
      </c>
      <c r="G8" s="10">
        <v>16.901685857142859</v>
      </c>
      <c r="H8" s="10">
        <v>15.783589153846151</v>
      </c>
      <c r="I8" s="10">
        <v>10.984300600000001</v>
      </c>
      <c r="J8" s="10">
        <v>15.244663923076921</v>
      </c>
      <c r="K8" s="10">
        <v>12.971862400000001</v>
      </c>
    </row>
    <row r="9" spans="1:16" x14ac:dyDescent="0.2">
      <c r="A9" s="1"/>
      <c r="B9" s="11"/>
      <c r="C9" s="2"/>
    </row>
    <row r="10" spans="1:16" x14ac:dyDescent="0.2">
      <c r="A10" s="1"/>
      <c r="B10" s="1"/>
      <c r="C10" s="2"/>
      <c r="D10" s="9" t="s">
        <v>9</v>
      </c>
      <c r="E10" s="10">
        <v>0.63533739079613771</v>
      </c>
      <c r="F10" s="10">
        <v>0.40590793865858932</v>
      </c>
      <c r="G10" s="10">
        <v>1.0605348640357866</v>
      </c>
      <c r="H10" s="10">
        <v>0.9325801361887246</v>
      </c>
      <c r="I10" s="10">
        <v>1.2051415186939511</v>
      </c>
      <c r="J10" s="10">
        <v>0.74422207950663044</v>
      </c>
      <c r="K10" s="10">
        <v>1.1974638500324979</v>
      </c>
    </row>
    <row r="11" spans="1:16" x14ac:dyDescent="0.2">
      <c r="A11" s="1"/>
      <c r="B11" s="1"/>
      <c r="C11" s="2"/>
      <c r="D11" s="12" t="s">
        <v>10</v>
      </c>
      <c r="E11" s="13"/>
      <c r="F11" s="10">
        <v>5.9999999999999995E-4</v>
      </c>
      <c r="G11" s="10">
        <v>0.125</v>
      </c>
      <c r="H11" s="10">
        <v>0.39300000000000002</v>
      </c>
      <c r="I11" s="10">
        <v>1.6000000000000001E-3</v>
      </c>
      <c r="J11" s="10">
        <v>0.40300000000000002</v>
      </c>
      <c r="K11" s="10">
        <v>0.04</v>
      </c>
      <c r="L11" s="7"/>
    </row>
    <row r="12" spans="1:16" x14ac:dyDescent="0.2">
      <c r="A12" s="1"/>
      <c r="B12" s="1"/>
      <c r="C12" s="2"/>
      <c r="D12" s="12" t="s">
        <v>11</v>
      </c>
      <c r="E12" s="13"/>
      <c r="F12" s="14"/>
      <c r="G12" s="10">
        <v>1E-4</v>
      </c>
      <c r="H12" s="10">
        <v>1.6000000000000001E-3</v>
      </c>
      <c r="I12" s="10">
        <v>3.3000000000000002E-2</v>
      </c>
      <c r="J12" s="10">
        <v>2.7000000000000001E-3</v>
      </c>
      <c r="K12" s="10">
        <v>0.47599999999999998</v>
      </c>
      <c r="L12" s="7"/>
    </row>
    <row r="13" spans="1:16" x14ac:dyDescent="0.2">
      <c r="A13" s="1"/>
      <c r="D13" s="14"/>
    </row>
    <row r="16" spans="1:16" x14ac:dyDescent="0.2">
      <c r="B16" s="1"/>
      <c r="C16" s="1"/>
      <c r="D16" s="7"/>
      <c r="E16" s="7"/>
      <c r="L16" s="15"/>
      <c r="M16" s="15"/>
      <c r="N16" s="15"/>
      <c r="O16" s="15"/>
      <c r="P16" s="15"/>
    </row>
    <row r="17" spans="2:25" x14ac:dyDescent="0.2">
      <c r="L17" s="15"/>
      <c r="M17" s="15"/>
      <c r="N17" s="15"/>
      <c r="O17" s="15"/>
      <c r="P17" s="15"/>
    </row>
    <row r="18" spans="2:25" x14ac:dyDescent="0.2">
      <c r="B18" s="8"/>
      <c r="C18" s="8"/>
      <c r="D18" s="7"/>
      <c r="E18" s="7"/>
      <c r="F18" s="7"/>
      <c r="G18" s="7"/>
    </row>
    <row r="19" spans="2:25" x14ac:dyDescent="0.2">
      <c r="B19" s="8"/>
      <c r="C19" s="8"/>
      <c r="D19" s="7"/>
      <c r="E19" s="7"/>
      <c r="F19" s="7"/>
      <c r="G19" s="7"/>
    </row>
    <row r="20" spans="2:25" x14ac:dyDescent="0.2">
      <c r="B20" s="2"/>
      <c r="C20" s="2"/>
      <c r="D20" s="7"/>
      <c r="E20" s="7"/>
      <c r="F20" s="7"/>
      <c r="G20" s="7"/>
    </row>
    <row r="21" spans="2:25" x14ac:dyDescent="0.2">
      <c r="B21" s="8"/>
      <c r="C21" s="8"/>
      <c r="D21" s="7"/>
      <c r="E21" s="7"/>
      <c r="F21" s="7"/>
      <c r="G21" s="7"/>
    </row>
    <row r="22" spans="2:25" x14ac:dyDescent="0.2">
      <c r="B22" s="8"/>
      <c r="C22" s="8"/>
      <c r="D22" s="7"/>
      <c r="E22" s="7"/>
      <c r="F22" s="7"/>
      <c r="G22" s="7"/>
    </row>
    <row r="23" spans="2:25" x14ac:dyDescent="0.2">
      <c r="B23" s="5"/>
      <c r="C23" s="5"/>
    </row>
    <row r="24" spans="2:25" x14ac:dyDescent="0.2">
      <c r="B24" s="5"/>
      <c r="C24" s="5"/>
    </row>
    <row r="25" spans="2:25" x14ac:dyDescent="0.2">
      <c r="B25" s="5"/>
      <c r="C25" s="5"/>
    </row>
    <row r="26" spans="2:25" x14ac:dyDescent="0.2">
      <c r="B26" s="5"/>
      <c r="C26" s="1"/>
    </row>
    <row r="27" spans="2:25" x14ac:dyDescent="0.2">
      <c r="Y27" s="14"/>
    </row>
    <row r="30" spans="2:25" x14ac:dyDescent="0.2">
      <c r="O30" s="1"/>
      <c r="P30" s="1"/>
      <c r="Q30" s="1"/>
      <c r="R30" s="1"/>
      <c r="S30" s="1"/>
      <c r="T30" s="1"/>
      <c r="U30" s="1"/>
      <c r="V30" s="1"/>
    </row>
    <row r="31" spans="2:25" x14ac:dyDescent="0.2">
      <c r="O31" s="6"/>
      <c r="P31" s="5"/>
      <c r="Q31" s="1"/>
      <c r="R31" s="5"/>
      <c r="S31" s="5"/>
      <c r="T31" s="5"/>
      <c r="U31" s="5"/>
      <c r="V31" s="1"/>
    </row>
    <row r="32" spans="2:25" x14ac:dyDescent="0.2">
      <c r="O32" s="6"/>
      <c r="P32" s="6"/>
      <c r="Q32" s="6"/>
      <c r="R32" s="6"/>
      <c r="S32" s="6"/>
      <c r="T32" s="6"/>
      <c r="U32" s="6"/>
      <c r="V32" s="1"/>
    </row>
    <row r="33" spans="2:22" x14ac:dyDescent="0.2">
      <c r="O33" s="1"/>
      <c r="P33" s="1"/>
      <c r="Q33" s="1"/>
      <c r="R33" s="1"/>
      <c r="S33" s="1"/>
      <c r="T33" s="1"/>
      <c r="U33" s="1"/>
      <c r="V33" s="1"/>
    </row>
    <row r="34" spans="2:22" x14ac:dyDescent="0.2">
      <c r="B34" s="1"/>
      <c r="C34" s="6"/>
      <c r="O34" s="1"/>
      <c r="P34" s="1"/>
      <c r="Q34" s="1"/>
      <c r="R34" s="1"/>
      <c r="S34" s="1"/>
      <c r="T34" s="1"/>
      <c r="U34" s="1"/>
      <c r="V34" s="1"/>
    </row>
    <row r="35" spans="2:22" x14ac:dyDescent="0.2">
      <c r="O35" s="1"/>
      <c r="P35" s="1"/>
      <c r="Q35" s="1"/>
      <c r="R35" s="1"/>
      <c r="S35" s="1"/>
      <c r="T35" s="1"/>
      <c r="U35" s="1"/>
      <c r="V35" s="1"/>
    </row>
    <row r="36" spans="2:22" x14ac:dyDescent="0.2">
      <c r="B36" s="14" t="s">
        <v>13</v>
      </c>
      <c r="C36" s="14"/>
      <c r="D36" s="9" t="s">
        <v>8</v>
      </c>
      <c r="E36" s="10">
        <v>15.487216411764708</v>
      </c>
      <c r="F36" s="10">
        <v>12.91165685</v>
      </c>
      <c r="G36" s="10">
        <v>16.901685857142859</v>
      </c>
      <c r="H36" s="10">
        <v>15.783589153846151</v>
      </c>
      <c r="I36" s="10">
        <v>10.984300600000001</v>
      </c>
      <c r="J36" s="10">
        <v>15.244663923076921</v>
      </c>
      <c r="K36" s="10">
        <v>12.971862400000001</v>
      </c>
      <c r="O36" s="1"/>
      <c r="P36" s="1"/>
      <c r="Q36" s="1"/>
      <c r="R36" s="1"/>
      <c r="S36" s="1"/>
      <c r="T36" s="1"/>
      <c r="U36" s="1"/>
      <c r="V36" s="1"/>
    </row>
    <row r="37" spans="2:22" x14ac:dyDescent="0.2">
      <c r="B37" s="14"/>
      <c r="C37" s="14"/>
      <c r="D37" s="9" t="s">
        <v>9</v>
      </c>
      <c r="E37" s="10">
        <v>0.63533739079613771</v>
      </c>
      <c r="F37" s="10">
        <v>0.40590793865858932</v>
      </c>
      <c r="G37" s="10">
        <v>1.0605348640357866</v>
      </c>
      <c r="H37" s="10">
        <v>0.9325801361887246</v>
      </c>
      <c r="I37" s="10">
        <v>1.2051415186939511</v>
      </c>
      <c r="J37" s="10">
        <v>0.74422207950663044</v>
      </c>
      <c r="K37" s="10">
        <v>1.1974638500324979</v>
      </c>
      <c r="N37" s="1"/>
      <c r="O37" s="1"/>
      <c r="P37" s="1"/>
      <c r="Q37" s="1"/>
      <c r="R37" s="1"/>
      <c r="S37" s="1"/>
      <c r="T37" s="1"/>
      <c r="U37" s="1"/>
    </row>
    <row r="38" spans="2:22" x14ac:dyDescent="0.2">
      <c r="B38" s="14"/>
      <c r="C38" s="14"/>
      <c r="D38" s="12" t="s">
        <v>10</v>
      </c>
      <c r="E38" s="10"/>
      <c r="F38" s="10">
        <v>5.9999999999999995E-4</v>
      </c>
      <c r="G38" s="10">
        <v>0.125</v>
      </c>
      <c r="H38" s="10">
        <v>0.39300000000000002</v>
      </c>
      <c r="I38" s="10">
        <v>1.6000000000000001E-3</v>
      </c>
      <c r="J38" s="10">
        <v>0.40300000000000002</v>
      </c>
      <c r="K38" s="10">
        <v>0.04</v>
      </c>
      <c r="N38" s="6"/>
      <c r="O38" s="5"/>
      <c r="P38" s="1"/>
      <c r="Q38" s="5"/>
      <c r="R38" s="5"/>
      <c r="S38" s="5"/>
      <c r="T38" s="5"/>
      <c r="U38" s="1"/>
    </row>
    <row r="39" spans="2:22" x14ac:dyDescent="0.2">
      <c r="B39" s="14"/>
      <c r="C39" s="14"/>
      <c r="D39" s="12" t="s">
        <v>11</v>
      </c>
      <c r="E39" s="10"/>
      <c r="F39" s="14"/>
      <c r="G39" s="10">
        <v>1E-4</v>
      </c>
      <c r="H39" s="10">
        <v>1.6000000000000001E-3</v>
      </c>
      <c r="I39" s="10">
        <v>3.3000000000000002E-2</v>
      </c>
      <c r="J39" s="10">
        <v>2.7000000000000001E-3</v>
      </c>
      <c r="K39" s="10">
        <v>0.47599999999999998</v>
      </c>
      <c r="L39" s="16"/>
    </row>
    <row r="40" spans="2:22" x14ac:dyDescent="0.2">
      <c r="C40" s="11"/>
      <c r="D40" s="11"/>
      <c r="E40" s="11"/>
      <c r="F40" s="11"/>
      <c r="G40" s="11"/>
      <c r="H40" s="11"/>
      <c r="I40" s="11"/>
      <c r="J40" s="11"/>
      <c r="K40" s="14"/>
      <c r="L40" s="15"/>
    </row>
    <row r="41" spans="2:22" x14ac:dyDescent="0.2">
      <c r="D41" s="15"/>
      <c r="E41" s="15"/>
      <c r="F41" s="15"/>
      <c r="G41" s="15"/>
      <c r="H41" s="15"/>
      <c r="L41" s="15"/>
    </row>
    <row r="42" spans="2:22" x14ac:dyDescent="0.2">
      <c r="L42" s="16"/>
    </row>
    <row r="43" spans="2:22" x14ac:dyDescent="0.2">
      <c r="L43" s="16"/>
    </row>
    <row r="44" spans="2:22" x14ac:dyDescent="0.2">
      <c r="L44" s="16"/>
    </row>
    <row r="45" spans="2:22" x14ac:dyDescent="0.2">
      <c r="B45" s="15"/>
      <c r="C45" s="15"/>
      <c r="D45" s="15"/>
      <c r="E45" s="17"/>
      <c r="F45" s="15"/>
      <c r="G45" s="15"/>
      <c r="H45" s="15"/>
      <c r="I45" s="15"/>
      <c r="J45" s="15"/>
      <c r="K45" s="15"/>
      <c r="L45" s="16"/>
      <c r="N45" s="1"/>
    </row>
    <row r="46" spans="2:22" x14ac:dyDescent="0.2">
      <c r="B46" s="15"/>
      <c r="E46" s="16"/>
      <c r="L46" s="16"/>
      <c r="N46" s="1"/>
      <c r="O46" s="1"/>
      <c r="P46" s="1"/>
      <c r="Q46" s="1"/>
      <c r="R46" s="1"/>
      <c r="S46" s="1"/>
      <c r="T46" s="1"/>
      <c r="U46" s="1"/>
    </row>
    <row r="47" spans="2:22" x14ac:dyDescent="0.2">
      <c r="B47" s="15"/>
      <c r="E47" s="16"/>
      <c r="L47" s="16"/>
    </row>
    <row r="48" spans="2:22" x14ac:dyDescent="0.2"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6"/>
    </row>
    <row r="49" spans="2:12" x14ac:dyDescent="0.2"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6"/>
    </row>
    <row r="50" spans="2:12" x14ac:dyDescent="0.2"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6"/>
    </row>
    <row r="51" spans="2:12" x14ac:dyDescent="0.2"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6"/>
    </row>
    <row r="52" spans="2:12" x14ac:dyDescent="0.2"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6"/>
    </row>
    <row r="53" spans="2:12" x14ac:dyDescent="0.2"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6"/>
    </row>
    <row r="54" spans="2:12" x14ac:dyDescent="0.2"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6"/>
    </row>
    <row r="55" spans="2:12" x14ac:dyDescent="0.2">
      <c r="B55" s="15"/>
      <c r="E55" s="16"/>
      <c r="L55" s="16"/>
    </row>
    <row r="56" spans="2:12" x14ac:dyDescent="0.2">
      <c r="B56" s="15"/>
      <c r="E56" s="16"/>
      <c r="L56" s="16"/>
    </row>
    <row r="57" spans="2:12" x14ac:dyDescent="0.2">
      <c r="B57" s="15"/>
      <c r="C57" s="15"/>
      <c r="D57" s="15"/>
      <c r="E57" s="15"/>
      <c r="F57" s="16"/>
      <c r="G57" s="16"/>
      <c r="H57" s="16"/>
      <c r="I57" s="15"/>
      <c r="J57" s="15"/>
      <c r="K57" s="15"/>
      <c r="L57" s="15"/>
    </row>
    <row r="58" spans="2:12" x14ac:dyDescent="0.2">
      <c r="B58" s="15"/>
      <c r="C58" s="15"/>
      <c r="D58" s="15"/>
      <c r="E58" s="15"/>
      <c r="F58" s="18"/>
      <c r="G58" s="18"/>
      <c r="H58" s="18"/>
      <c r="I58" s="18"/>
      <c r="J58" s="18"/>
      <c r="K58" s="18"/>
      <c r="L58" s="18"/>
    </row>
    <row r="59" spans="2:12" x14ac:dyDescent="0.2"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</row>
    <row r="60" spans="2:12" x14ac:dyDescent="0.2"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</row>
    <row r="61" spans="2:12" x14ac:dyDescent="0.2"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</row>
    <row r="62" spans="2:12" x14ac:dyDescent="0.2">
      <c r="B62" s="15"/>
      <c r="C62" s="15"/>
      <c r="D62" s="15"/>
      <c r="E62" s="17"/>
      <c r="F62" s="15"/>
      <c r="G62" s="15"/>
      <c r="H62" s="17"/>
      <c r="I62" s="17"/>
      <c r="J62" s="17"/>
      <c r="K62" s="17"/>
      <c r="L62" s="17"/>
    </row>
    <row r="63" spans="2:12" x14ac:dyDescent="0.2"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</row>
    <row r="64" spans="2:12" x14ac:dyDescent="0.2"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</row>
    <row r="65" spans="2:12" x14ac:dyDescent="0.2"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</row>
    <row r="66" spans="2:12" x14ac:dyDescent="0.2"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</row>
    <row r="67" spans="2:12" x14ac:dyDescent="0.2"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</row>
    <row r="68" spans="2:12" x14ac:dyDescent="0.2"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</row>
    <row r="69" spans="2:12" x14ac:dyDescent="0.2"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</row>
    <row r="70" spans="2:12" x14ac:dyDescent="0.2">
      <c r="B70" s="17"/>
      <c r="C70" s="17"/>
      <c r="D70" s="17"/>
      <c r="E70" s="17"/>
      <c r="F70" s="15"/>
      <c r="G70" s="15"/>
      <c r="H70" s="15"/>
      <c r="I70" s="15"/>
      <c r="J70" s="15"/>
      <c r="K70" s="15"/>
      <c r="L70" s="15"/>
    </row>
    <row r="71" spans="2:12" x14ac:dyDescent="0.2">
      <c r="B71" s="17"/>
      <c r="C71" s="17"/>
      <c r="D71" s="17"/>
      <c r="E71" s="17"/>
      <c r="F71" s="15"/>
      <c r="G71" s="15"/>
      <c r="H71" s="15"/>
      <c r="I71" s="15"/>
      <c r="J71" s="15"/>
      <c r="K71" s="15"/>
      <c r="L71" s="15"/>
    </row>
    <row r="72" spans="2:12" x14ac:dyDescent="0.2"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</row>
    <row r="73" spans="2:12" x14ac:dyDescent="0.2"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</row>
    <row r="74" spans="2:12" x14ac:dyDescent="0.2"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</row>
    <row r="75" spans="2:12" x14ac:dyDescent="0.2"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</row>
    <row r="76" spans="2:12" x14ac:dyDescent="0.2"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</row>
    <row r="77" spans="2:12" x14ac:dyDescent="0.2"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</row>
    <row r="78" spans="2:12" x14ac:dyDescent="0.2"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</row>
    <row r="79" spans="2:12" x14ac:dyDescent="0.2"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</row>
    <row r="80" spans="2:12" x14ac:dyDescent="0.2"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</row>
    <row r="81" spans="2:12" x14ac:dyDescent="0.2"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</row>
  </sheetData>
  <pageMargins left="0.75" right="0.75" top="1" bottom="1" header="0.5" footer="0.5"/>
  <pageSetup scale="48" orientation="portrait" horizontalDpi="4294967292" verticalDpi="4294967292"/>
  <rowBreaks count="1" manualBreakCount="1">
    <brk id="89" max="16383" man="1"/>
  </rowBreaks>
  <colBreaks count="1" manualBreakCount="1">
    <brk id="14" max="1048575" man="1"/>
  </colBreak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3:Y81"/>
  <sheetViews>
    <sheetView tabSelected="1" zoomScale="140" zoomScaleNormal="140" zoomScalePageLayoutView="140" workbookViewId="0">
      <selection activeCell="B9" sqref="B9"/>
    </sheetView>
  </sheetViews>
  <sheetFormatPr baseColWidth="10" defaultRowHeight="16" x14ac:dyDescent="0.2"/>
  <cols>
    <col min="16" max="18" width="16.33203125" customWidth="1"/>
    <col min="19" max="19" width="16.6640625" customWidth="1"/>
    <col min="20" max="20" width="16.83203125" customWidth="1"/>
    <col min="21" max="21" width="17.1640625" customWidth="1"/>
    <col min="22" max="23" width="15" customWidth="1"/>
    <col min="24" max="24" width="15.6640625" customWidth="1"/>
    <col min="25" max="25" width="13.33203125" customWidth="1"/>
    <col min="26" max="26" width="14.33203125" customWidth="1"/>
    <col min="28" max="28" width="15.83203125" customWidth="1"/>
  </cols>
  <sheetData>
    <row r="3" spans="1:16" x14ac:dyDescent="0.2">
      <c r="B3" s="1"/>
      <c r="C3" s="1"/>
      <c r="D3" s="2"/>
      <c r="J3" s="3"/>
    </row>
    <row r="4" spans="1:16" x14ac:dyDescent="0.2">
      <c r="B4" s="1"/>
      <c r="C4" s="1"/>
    </row>
    <row r="5" spans="1:16" x14ac:dyDescent="0.2">
      <c r="B5" s="1"/>
      <c r="C5" s="1"/>
      <c r="E5" s="4" t="s">
        <v>0</v>
      </c>
      <c r="F5" s="5" t="s">
        <v>1</v>
      </c>
      <c r="H5" s="5"/>
      <c r="I5" s="5"/>
      <c r="J5" s="5"/>
      <c r="K5" s="5"/>
    </row>
    <row r="6" spans="1:16" x14ac:dyDescent="0.2">
      <c r="B6" s="1"/>
      <c r="C6" s="1"/>
      <c r="E6" s="4" t="s">
        <v>2</v>
      </c>
      <c r="F6" s="6" t="s">
        <v>2</v>
      </c>
      <c r="G6" s="6" t="s">
        <v>3</v>
      </c>
      <c r="H6" s="4" t="s">
        <v>4</v>
      </c>
      <c r="I6" s="4" t="s">
        <v>5</v>
      </c>
      <c r="J6" s="6" t="s">
        <v>6</v>
      </c>
      <c r="K6" s="4" t="s">
        <v>7</v>
      </c>
    </row>
    <row r="7" spans="1:16" x14ac:dyDescent="0.2">
      <c r="B7" s="1"/>
      <c r="C7" s="1"/>
      <c r="E7" s="7"/>
      <c r="F7" s="8"/>
      <c r="G7" s="8"/>
      <c r="H7" s="7"/>
      <c r="I7" s="7"/>
      <c r="J7" s="8"/>
      <c r="K7" s="7"/>
    </row>
    <row r="8" spans="1:16" x14ac:dyDescent="0.2">
      <c r="B8" s="1"/>
      <c r="C8" s="1"/>
      <c r="D8" s="9" t="s">
        <v>8</v>
      </c>
      <c r="E8" s="10">
        <v>29.976024647058821</v>
      </c>
      <c r="F8" s="10">
        <v>23.548753150000003</v>
      </c>
      <c r="G8" s="10">
        <v>27.085081285714288</v>
      </c>
      <c r="H8" s="10">
        <v>29.162990923076926</v>
      </c>
      <c r="I8" s="10">
        <v>21.9450918</v>
      </c>
      <c r="J8" s="10">
        <v>31.166178846153841</v>
      </c>
      <c r="K8" s="10">
        <v>23.527520200000001</v>
      </c>
    </row>
    <row r="9" spans="1:16" x14ac:dyDescent="0.2">
      <c r="A9" s="1"/>
      <c r="B9" s="11"/>
      <c r="C9" s="2"/>
    </row>
    <row r="10" spans="1:16" x14ac:dyDescent="0.2">
      <c r="A10" s="1"/>
      <c r="B10" s="1"/>
      <c r="C10" s="2"/>
      <c r="D10" s="9" t="s">
        <v>9</v>
      </c>
      <c r="E10" s="10">
        <v>0.77441991076029981</v>
      </c>
      <c r="F10" s="10">
        <v>1.0992893041918734</v>
      </c>
      <c r="G10" s="10">
        <v>1.2960968513995366</v>
      </c>
      <c r="H10" s="10">
        <v>1.8585632557715126</v>
      </c>
      <c r="I10" s="10">
        <v>2.0229043010167889</v>
      </c>
      <c r="J10" s="10">
        <v>0.90862001361470068</v>
      </c>
      <c r="K10" s="10">
        <v>1.4916174893759262</v>
      </c>
    </row>
    <row r="11" spans="1:16" x14ac:dyDescent="0.2">
      <c r="A11" s="1"/>
      <c r="B11" s="1"/>
      <c r="C11" s="2"/>
      <c r="D11" s="12" t="s">
        <v>10</v>
      </c>
      <c r="E11" s="13"/>
      <c r="F11" s="10">
        <v>3.0000000000000001E-5</v>
      </c>
      <c r="G11" s="10">
        <v>3.04E-2</v>
      </c>
      <c r="H11" s="10">
        <v>0.33100000000000002</v>
      </c>
      <c r="I11" s="10">
        <v>1E-4</v>
      </c>
      <c r="J11" s="10">
        <v>0.16300000000000001</v>
      </c>
      <c r="K11" s="10">
        <v>4.0000000000000002E-4</v>
      </c>
      <c r="L11" s="7"/>
    </row>
    <row r="12" spans="1:16" x14ac:dyDescent="0.2">
      <c r="A12" s="1"/>
      <c r="B12" s="1"/>
      <c r="C12" s="2"/>
      <c r="D12" s="12" t="s">
        <v>11</v>
      </c>
      <c r="E12" s="13"/>
      <c r="F12" s="15"/>
      <c r="G12" s="10">
        <v>4.5999999999999999E-2</v>
      </c>
      <c r="H12" s="10">
        <v>4.5999999999999999E-3</v>
      </c>
      <c r="I12" s="10">
        <v>0.25700000000000001</v>
      </c>
      <c r="J12" s="10">
        <v>1.0000000000000001E-5</v>
      </c>
      <c r="K12" s="10">
        <v>0.496</v>
      </c>
      <c r="L12" s="7"/>
    </row>
    <row r="13" spans="1:16" x14ac:dyDescent="0.2">
      <c r="A13" s="1"/>
      <c r="D13" s="14"/>
    </row>
    <row r="16" spans="1:16" x14ac:dyDescent="0.2">
      <c r="B16" s="1"/>
      <c r="C16" s="1"/>
      <c r="D16" s="7"/>
      <c r="E16" s="7"/>
      <c r="L16" s="15"/>
      <c r="M16" s="15"/>
      <c r="N16" s="15"/>
      <c r="O16" s="15"/>
      <c r="P16" s="15"/>
    </row>
    <row r="17" spans="2:25" x14ac:dyDescent="0.2">
      <c r="L17" s="15"/>
      <c r="M17" s="15"/>
      <c r="N17" s="15"/>
      <c r="O17" s="15"/>
      <c r="P17" s="15"/>
    </row>
    <row r="18" spans="2:25" x14ac:dyDescent="0.2">
      <c r="B18" s="8"/>
      <c r="C18" s="8"/>
      <c r="D18" s="7"/>
      <c r="E18" s="7"/>
      <c r="F18" s="7"/>
      <c r="G18" s="7"/>
    </row>
    <row r="19" spans="2:25" x14ac:dyDescent="0.2">
      <c r="B19" s="8"/>
      <c r="C19" s="8"/>
      <c r="D19" s="7"/>
      <c r="E19" s="7"/>
      <c r="F19" s="7"/>
      <c r="G19" s="7"/>
    </row>
    <row r="20" spans="2:25" x14ac:dyDescent="0.2">
      <c r="B20" s="2"/>
      <c r="C20" s="2"/>
      <c r="D20" s="7"/>
      <c r="E20" s="7"/>
      <c r="F20" s="7"/>
      <c r="G20" s="7"/>
    </row>
    <row r="21" spans="2:25" x14ac:dyDescent="0.2">
      <c r="B21" s="8"/>
      <c r="C21" s="8"/>
      <c r="D21" s="7"/>
      <c r="E21" s="7"/>
      <c r="F21" s="7"/>
      <c r="G21" s="7"/>
    </row>
    <row r="22" spans="2:25" x14ac:dyDescent="0.2">
      <c r="B22" s="8"/>
      <c r="C22" s="8"/>
      <c r="D22" s="7"/>
      <c r="E22" s="7"/>
      <c r="F22" s="7"/>
      <c r="G22" s="7"/>
    </row>
    <row r="23" spans="2:25" x14ac:dyDescent="0.2">
      <c r="B23" s="5"/>
      <c r="C23" s="5"/>
    </row>
    <row r="24" spans="2:25" x14ac:dyDescent="0.2">
      <c r="B24" s="5"/>
      <c r="C24" s="5"/>
    </row>
    <row r="25" spans="2:25" x14ac:dyDescent="0.2">
      <c r="B25" s="5"/>
      <c r="C25" s="5"/>
    </row>
    <row r="26" spans="2:25" x14ac:dyDescent="0.2">
      <c r="B26" s="5"/>
      <c r="C26" s="1"/>
    </row>
    <row r="27" spans="2:25" x14ac:dyDescent="0.2">
      <c r="Y27" s="14"/>
    </row>
    <row r="30" spans="2:25" x14ac:dyDescent="0.2">
      <c r="O30" s="1"/>
      <c r="P30" s="1"/>
      <c r="Q30" s="1"/>
      <c r="R30" s="1"/>
      <c r="S30" s="1"/>
      <c r="T30" s="1"/>
      <c r="U30" s="1"/>
      <c r="V30" s="1"/>
    </row>
    <row r="31" spans="2:25" x14ac:dyDescent="0.2">
      <c r="O31" s="6"/>
      <c r="P31" s="5"/>
      <c r="Q31" s="1"/>
      <c r="R31" s="5"/>
      <c r="S31" s="5"/>
      <c r="T31" s="5"/>
      <c r="U31" s="5"/>
      <c r="V31" s="1"/>
    </row>
    <row r="32" spans="2:25" x14ac:dyDescent="0.2">
      <c r="O32" s="6"/>
      <c r="P32" s="6"/>
      <c r="Q32" s="6"/>
      <c r="R32" s="6"/>
      <c r="S32" s="6"/>
      <c r="T32" s="6"/>
      <c r="U32" s="6"/>
      <c r="V32" s="1"/>
    </row>
    <row r="33" spans="2:22" x14ac:dyDescent="0.2">
      <c r="O33" s="1"/>
      <c r="P33" s="1"/>
      <c r="Q33" s="1"/>
      <c r="R33" s="1"/>
      <c r="S33" s="1"/>
      <c r="T33" s="1"/>
      <c r="U33" s="1"/>
      <c r="V33" s="1"/>
    </row>
    <row r="34" spans="2:22" x14ac:dyDescent="0.2">
      <c r="B34" s="1"/>
      <c r="C34" s="6"/>
      <c r="O34" s="1"/>
      <c r="P34" s="1"/>
      <c r="Q34" s="1"/>
      <c r="R34" s="1"/>
      <c r="S34" s="1"/>
      <c r="T34" s="1"/>
      <c r="U34" s="1"/>
      <c r="V34" s="1"/>
    </row>
    <row r="35" spans="2:22" x14ac:dyDescent="0.2">
      <c r="O35" s="1"/>
      <c r="P35" s="1"/>
      <c r="Q35" s="1"/>
      <c r="R35" s="1"/>
      <c r="S35" s="1"/>
      <c r="T35" s="1"/>
      <c r="U35" s="1"/>
      <c r="V35" s="1"/>
    </row>
    <row r="36" spans="2:22" x14ac:dyDescent="0.2">
      <c r="B36" s="14" t="s">
        <v>14</v>
      </c>
      <c r="C36" s="14"/>
      <c r="D36" s="9" t="s">
        <v>8</v>
      </c>
      <c r="E36" s="10">
        <v>29.976024647058821</v>
      </c>
      <c r="F36" s="10">
        <v>23.548753150000003</v>
      </c>
      <c r="G36" s="10">
        <v>27.085081285714288</v>
      </c>
      <c r="H36" s="10">
        <v>29.162990923076926</v>
      </c>
      <c r="I36" s="10">
        <v>21.9450918</v>
      </c>
      <c r="J36" s="10">
        <v>31.166178846153841</v>
      </c>
      <c r="K36" s="10">
        <v>23.527520200000001</v>
      </c>
      <c r="O36" s="1"/>
      <c r="P36" s="1"/>
      <c r="Q36" s="1"/>
      <c r="R36" s="1"/>
      <c r="S36" s="1"/>
      <c r="T36" s="1"/>
      <c r="U36" s="1"/>
      <c r="V36" s="1"/>
    </row>
    <row r="37" spans="2:22" x14ac:dyDescent="0.2">
      <c r="B37" s="14"/>
      <c r="C37" s="14"/>
      <c r="D37" s="9" t="s">
        <v>9</v>
      </c>
      <c r="E37" s="10">
        <v>0.77441991076029981</v>
      </c>
      <c r="F37" s="10">
        <v>1.0992893041918734</v>
      </c>
      <c r="G37" s="10">
        <v>1.2960968513995366</v>
      </c>
      <c r="H37" s="10">
        <v>1.8585632557715126</v>
      </c>
      <c r="I37" s="10">
        <v>2.0229043010167889</v>
      </c>
      <c r="J37" s="10">
        <v>0.90862001361470068</v>
      </c>
      <c r="K37" s="10">
        <v>1.4916174893759262</v>
      </c>
      <c r="N37" s="1"/>
      <c r="O37" s="1"/>
      <c r="P37" s="1"/>
      <c r="Q37" s="1"/>
      <c r="R37" s="1"/>
      <c r="S37" s="1"/>
      <c r="T37" s="1"/>
      <c r="U37" s="1"/>
    </row>
    <row r="38" spans="2:22" x14ac:dyDescent="0.2">
      <c r="B38" s="14"/>
      <c r="C38" s="14"/>
      <c r="D38" s="12" t="s">
        <v>10</v>
      </c>
      <c r="E38" s="10"/>
      <c r="F38" s="10">
        <v>3.0000000000000001E-5</v>
      </c>
      <c r="G38" s="10">
        <v>3.04E-2</v>
      </c>
      <c r="H38" s="10">
        <v>0.33100000000000002</v>
      </c>
      <c r="I38" s="10">
        <v>1E-4</v>
      </c>
      <c r="J38" s="10">
        <v>0.16300000000000001</v>
      </c>
      <c r="K38" s="10">
        <v>4.0000000000000002E-4</v>
      </c>
      <c r="N38" s="6"/>
      <c r="O38" s="5"/>
      <c r="P38" s="1"/>
      <c r="Q38" s="5"/>
      <c r="R38" s="5"/>
      <c r="S38" s="5"/>
      <c r="T38" s="5"/>
      <c r="U38" s="1"/>
    </row>
    <row r="39" spans="2:22" x14ac:dyDescent="0.2">
      <c r="B39" s="14"/>
      <c r="C39" s="14"/>
      <c r="D39" s="12" t="s">
        <v>11</v>
      </c>
      <c r="E39" s="10"/>
      <c r="F39" s="15"/>
      <c r="G39" s="10">
        <v>4.5999999999999999E-2</v>
      </c>
      <c r="H39" s="10">
        <v>4.5999999999999999E-3</v>
      </c>
      <c r="I39" s="10">
        <v>0.25700000000000001</v>
      </c>
      <c r="J39" s="10">
        <v>1.0000000000000001E-5</v>
      </c>
      <c r="K39" s="10">
        <v>0.496</v>
      </c>
      <c r="L39" s="16"/>
      <c r="N39" s="1"/>
      <c r="O39" s="1"/>
      <c r="P39" s="1"/>
      <c r="Q39" s="1"/>
      <c r="R39" s="1"/>
      <c r="S39" s="1"/>
      <c r="T39" s="1"/>
      <c r="U39" s="1"/>
    </row>
    <row r="40" spans="2:22" x14ac:dyDescent="0.2">
      <c r="C40" s="11"/>
      <c r="D40" s="11"/>
      <c r="E40" s="11"/>
      <c r="F40" s="11"/>
      <c r="G40" s="11"/>
      <c r="H40" s="11"/>
      <c r="I40" s="11"/>
      <c r="J40" s="11"/>
      <c r="K40" s="14"/>
      <c r="L40" s="15"/>
      <c r="N40" s="1"/>
    </row>
    <row r="41" spans="2:22" x14ac:dyDescent="0.2">
      <c r="D41" s="15"/>
      <c r="E41" s="15"/>
      <c r="F41" s="15"/>
      <c r="G41" s="15"/>
      <c r="H41" s="15"/>
      <c r="L41" s="15"/>
      <c r="N41" s="1"/>
    </row>
    <row r="42" spans="2:22" x14ac:dyDescent="0.2">
      <c r="L42" s="16"/>
      <c r="N42" s="1"/>
    </row>
    <row r="43" spans="2:22" x14ac:dyDescent="0.2">
      <c r="L43" s="16"/>
      <c r="N43" s="1"/>
    </row>
    <row r="44" spans="2:22" x14ac:dyDescent="0.2">
      <c r="L44" s="16"/>
      <c r="N44" s="1"/>
    </row>
    <row r="45" spans="2:22" x14ac:dyDescent="0.2">
      <c r="B45" s="15"/>
      <c r="C45" s="15"/>
      <c r="D45" s="15"/>
      <c r="E45" s="17"/>
      <c r="F45" s="15"/>
      <c r="G45" s="15"/>
      <c r="H45" s="15"/>
      <c r="I45" s="15"/>
      <c r="J45" s="15"/>
      <c r="K45" s="15"/>
      <c r="L45" s="16"/>
      <c r="N45" s="1"/>
    </row>
    <row r="46" spans="2:22" x14ac:dyDescent="0.2">
      <c r="B46" s="15"/>
      <c r="E46" s="16"/>
      <c r="L46" s="16"/>
      <c r="N46" s="1"/>
      <c r="O46" s="1"/>
      <c r="P46" s="1"/>
      <c r="Q46" s="1"/>
      <c r="R46" s="1"/>
      <c r="S46" s="1"/>
      <c r="T46" s="1"/>
      <c r="U46" s="1"/>
    </row>
    <row r="47" spans="2:22" x14ac:dyDescent="0.2">
      <c r="B47" s="15"/>
      <c r="E47" s="16"/>
      <c r="L47" s="16"/>
    </row>
    <row r="48" spans="2:22" x14ac:dyDescent="0.2"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6"/>
    </row>
    <row r="49" spans="2:12" x14ac:dyDescent="0.2"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6"/>
    </row>
    <row r="50" spans="2:12" x14ac:dyDescent="0.2"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6"/>
    </row>
    <row r="51" spans="2:12" x14ac:dyDescent="0.2"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6"/>
    </row>
    <row r="52" spans="2:12" x14ac:dyDescent="0.2"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6"/>
    </row>
    <row r="53" spans="2:12" x14ac:dyDescent="0.2"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6"/>
    </row>
    <row r="54" spans="2:12" x14ac:dyDescent="0.2"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6"/>
    </row>
    <row r="55" spans="2:12" x14ac:dyDescent="0.2">
      <c r="B55" s="15"/>
      <c r="E55" s="16"/>
      <c r="L55" s="16"/>
    </row>
    <row r="56" spans="2:12" x14ac:dyDescent="0.2">
      <c r="B56" s="15"/>
      <c r="E56" s="16"/>
      <c r="L56" s="16"/>
    </row>
    <row r="57" spans="2:12" x14ac:dyDescent="0.2">
      <c r="B57" s="15"/>
      <c r="C57" s="15"/>
      <c r="D57" s="15"/>
      <c r="E57" s="15"/>
      <c r="F57" s="16"/>
      <c r="G57" s="16"/>
      <c r="H57" s="16"/>
      <c r="I57" s="15"/>
      <c r="J57" s="15"/>
      <c r="K57" s="15"/>
      <c r="L57" s="15"/>
    </row>
    <row r="58" spans="2:12" x14ac:dyDescent="0.2">
      <c r="B58" s="15"/>
      <c r="C58" s="15"/>
      <c r="D58" s="15"/>
      <c r="E58" s="15"/>
      <c r="F58" s="18"/>
      <c r="G58" s="18"/>
      <c r="H58" s="18"/>
      <c r="I58" s="18"/>
      <c r="J58" s="18"/>
      <c r="K58" s="18"/>
      <c r="L58" s="18"/>
    </row>
    <row r="59" spans="2:12" x14ac:dyDescent="0.2"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</row>
    <row r="60" spans="2:12" x14ac:dyDescent="0.2"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</row>
    <row r="61" spans="2:12" x14ac:dyDescent="0.2"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</row>
    <row r="62" spans="2:12" x14ac:dyDescent="0.2">
      <c r="B62" s="15"/>
      <c r="C62" s="15"/>
      <c r="D62" s="15"/>
      <c r="E62" s="17"/>
      <c r="F62" s="15"/>
      <c r="G62" s="15"/>
      <c r="H62" s="17"/>
      <c r="I62" s="17"/>
      <c r="J62" s="17"/>
      <c r="K62" s="17"/>
      <c r="L62" s="17"/>
    </row>
    <row r="63" spans="2:12" x14ac:dyDescent="0.2"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</row>
    <row r="64" spans="2:12" x14ac:dyDescent="0.2"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</row>
    <row r="65" spans="2:12" x14ac:dyDescent="0.2"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</row>
    <row r="66" spans="2:12" x14ac:dyDescent="0.2"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</row>
    <row r="67" spans="2:12" x14ac:dyDescent="0.2"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</row>
    <row r="68" spans="2:12" x14ac:dyDescent="0.2"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</row>
    <row r="69" spans="2:12" x14ac:dyDescent="0.2"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</row>
    <row r="70" spans="2:12" x14ac:dyDescent="0.2">
      <c r="B70" s="17"/>
      <c r="C70" s="17"/>
      <c r="D70" s="17"/>
      <c r="E70" s="17"/>
      <c r="F70" s="15"/>
      <c r="G70" s="15"/>
      <c r="H70" s="15"/>
      <c r="I70" s="15"/>
      <c r="J70" s="15"/>
      <c r="K70" s="15"/>
      <c r="L70" s="15"/>
    </row>
    <row r="71" spans="2:12" x14ac:dyDescent="0.2">
      <c r="B71" s="17"/>
      <c r="C71" s="17"/>
      <c r="D71" s="17"/>
      <c r="E71" s="17"/>
      <c r="F71" s="15"/>
      <c r="G71" s="15"/>
      <c r="H71" s="15"/>
      <c r="I71" s="15"/>
      <c r="J71" s="15"/>
      <c r="K71" s="15"/>
      <c r="L71" s="15"/>
    </row>
    <row r="72" spans="2:12" x14ac:dyDescent="0.2"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</row>
    <row r="73" spans="2:12" x14ac:dyDescent="0.2"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</row>
    <row r="74" spans="2:12" x14ac:dyDescent="0.2"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</row>
    <row r="75" spans="2:12" x14ac:dyDescent="0.2"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</row>
    <row r="76" spans="2:12" x14ac:dyDescent="0.2"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</row>
    <row r="77" spans="2:12" x14ac:dyDescent="0.2"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</row>
    <row r="78" spans="2:12" x14ac:dyDescent="0.2"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</row>
    <row r="79" spans="2:12" x14ac:dyDescent="0.2"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</row>
    <row r="80" spans="2:12" x14ac:dyDescent="0.2"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</row>
    <row r="81" spans="2:12" x14ac:dyDescent="0.2"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</row>
  </sheetData>
  <pageMargins left="0.75" right="0.75" top="1" bottom="1" header="0.5" footer="0.5"/>
  <pageSetup scale="48" orientation="portrait" horizontalDpi="4294967292" verticalDpi="4294967292"/>
  <rowBreaks count="1" manualBreakCount="1">
    <brk id="89" max="16383" man="1"/>
  </rowBreaks>
  <colBreaks count="1" manualBreakCount="1">
    <brk id="14" max="1048575" man="1"/>
  </colBreak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3:Y81"/>
  <sheetViews>
    <sheetView topLeftCell="A7" workbookViewId="0">
      <selection activeCell="O40" sqref="O40:U44"/>
    </sheetView>
  </sheetViews>
  <sheetFormatPr baseColWidth="10" defaultRowHeight="16" x14ac:dyDescent="0.2"/>
  <cols>
    <col min="16" max="18" width="16.33203125" customWidth="1"/>
    <col min="19" max="19" width="16.6640625" customWidth="1"/>
    <col min="20" max="20" width="16.83203125" customWidth="1"/>
    <col min="21" max="21" width="17.1640625" customWidth="1"/>
    <col min="22" max="23" width="15" customWidth="1"/>
    <col min="24" max="24" width="15.6640625" customWidth="1"/>
    <col min="25" max="25" width="13.33203125" customWidth="1"/>
    <col min="26" max="26" width="14.33203125" customWidth="1"/>
    <col min="28" max="28" width="15.83203125" customWidth="1"/>
  </cols>
  <sheetData>
    <row r="3" spans="1:16" x14ac:dyDescent="0.2">
      <c r="B3" s="1"/>
      <c r="C3" s="1"/>
      <c r="D3" s="2"/>
      <c r="J3" s="3"/>
    </row>
    <row r="4" spans="1:16" x14ac:dyDescent="0.2">
      <c r="B4" s="1"/>
      <c r="C4" s="1"/>
    </row>
    <row r="5" spans="1:16" x14ac:dyDescent="0.2">
      <c r="B5" s="1"/>
      <c r="C5" s="1"/>
      <c r="E5" s="4" t="s">
        <v>0</v>
      </c>
      <c r="F5" s="5" t="s">
        <v>1</v>
      </c>
      <c r="H5" s="5"/>
      <c r="I5" s="5"/>
      <c r="J5" s="5"/>
      <c r="K5" s="5"/>
    </row>
    <row r="6" spans="1:16" x14ac:dyDescent="0.2">
      <c r="B6" s="1"/>
      <c r="C6" s="1"/>
      <c r="E6" s="4" t="s">
        <v>2</v>
      </c>
      <c r="F6" s="6" t="s">
        <v>2</v>
      </c>
      <c r="G6" s="6" t="s">
        <v>3</v>
      </c>
      <c r="H6" s="4" t="s">
        <v>4</v>
      </c>
      <c r="I6" s="4" t="s">
        <v>5</v>
      </c>
      <c r="J6" s="6" t="s">
        <v>6</v>
      </c>
      <c r="K6" s="4" t="s">
        <v>7</v>
      </c>
    </row>
    <row r="7" spans="1:16" x14ac:dyDescent="0.2">
      <c r="B7" s="1"/>
      <c r="C7" s="1"/>
      <c r="E7" s="7"/>
      <c r="F7" s="8"/>
      <c r="G7" s="8"/>
      <c r="H7" s="7"/>
      <c r="I7" s="7"/>
      <c r="J7" s="8"/>
      <c r="K7" s="7"/>
    </row>
    <row r="8" spans="1:16" x14ac:dyDescent="0.2">
      <c r="B8" s="1"/>
      <c r="C8" s="1"/>
      <c r="D8" s="9" t="s">
        <v>8</v>
      </c>
      <c r="E8" s="13">
        <v>57.824870590000003</v>
      </c>
      <c r="F8" s="13">
        <v>47.578229749999998</v>
      </c>
      <c r="G8" s="13">
        <v>53.31360257</v>
      </c>
      <c r="H8" s="13">
        <v>56.197636920000001</v>
      </c>
      <c r="I8" s="13">
        <v>44.729002199999996</v>
      </c>
      <c r="J8" s="13">
        <v>59.755998849999997</v>
      </c>
      <c r="K8" s="13">
        <v>47.304003799999997</v>
      </c>
    </row>
    <row r="9" spans="1:16" x14ac:dyDescent="0.2">
      <c r="A9" s="1"/>
      <c r="B9" s="11"/>
      <c r="C9" s="2"/>
    </row>
    <row r="10" spans="1:16" x14ac:dyDescent="0.2">
      <c r="A10" s="1"/>
      <c r="B10" s="1"/>
      <c r="C10" s="2"/>
      <c r="D10" s="9" t="s">
        <v>9</v>
      </c>
      <c r="E10" s="13">
        <v>1.1586612409999999</v>
      </c>
      <c r="F10" s="13">
        <v>1.8754670369999999</v>
      </c>
      <c r="G10" s="13">
        <v>2.0267857299999998</v>
      </c>
      <c r="H10" s="13">
        <v>2.6945902770000001</v>
      </c>
      <c r="I10" s="13">
        <v>3.4175505610000001</v>
      </c>
      <c r="J10" s="13">
        <v>1.315072697</v>
      </c>
      <c r="K10" s="13">
        <v>2.431450484</v>
      </c>
    </row>
    <row r="11" spans="1:16" x14ac:dyDescent="0.2">
      <c r="A11" s="1"/>
      <c r="B11" s="1"/>
      <c r="C11" s="2"/>
      <c r="D11" s="12" t="s">
        <v>10</v>
      </c>
      <c r="E11" s="13"/>
      <c r="F11" s="13">
        <v>4.0000000000000003E-5</v>
      </c>
      <c r="G11" s="13">
        <v>2.7E-2</v>
      </c>
      <c r="H11" s="13">
        <v>0.27500000000000002</v>
      </c>
      <c r="I11" s="13">
        <v>6.9999999999999994E-5</v>
      </c>
      <c r="J11" s="13">
        <v>0.14000000000000001</v>
      </c>
      <c r="K11" s="13">
        <v>2.2000000000000001E-4</v>
      </c>
      <c r="L11" s="7"/>
    </row>
    <row r="12" spans="1:16" x14ac:dyDescent="0.2">
      <c r="A12" s="1"/>
      <c r="B12" s="1"/>
      <c r="C12" s="2"/>
      <c r="D12" s="12" t="s">
        <v>11</v>
      </c>
      <c r="E12" s="13"/>
      <c r="F12" s="11"/>
      <c r="G12" s="13">
        <v>5.2999999999999999E-2</v>
      </c>
      <c r="H12" s="13">
        <v>5.4000000000000003E-3</v>
      </c>
      <c r="I12" s="13">
        <v>0.245</v>
      </c>
      <c r="J12" s="13">
        <v>2.0000000000000002E-5</v>
      </c>
      <c r="K12" s="13">
        <v>0.47</v>
      </c>
      <c r="L12" s="7"/>
    </row>
    <row r="13" spans="1:16" x14ac:dyDescent="0.2">
      <c r="A13" s="1"/>
      <c r="D13" s="14"/>
    </row>
    <row r="16" spans="1:16" x14ac:dyDescent="0.2">
      <c r="B16" s="1"/>
      <c r="C16" s="1"/>
      <c r="D16" s="7"/>
      <c r="E16" s="7"/>
      <c r="L16" s="15"/>
      <c r="M16" s="15"/>
      <c r="N16" s="15"/>
      <c r="O16" s="15"/>
      <c r="P16" s="15"/>
    </row>
    <row r="17" spans="2:25" x14ac:dyDescent="0.2">
      <c r="L17" s="15"/>
      <c r="M17" s="15"/>
      <c r="N17" s="15"/>
      <c r="O17" s="15"/>
      <c r="P17" s="15"/>
    </row>
    <row r="18" spans="2:25" x14ac:dyDescent="0.2">
      <c r="B18" s="8"/>
      <c r="C18" s="8"/>
      <c r="D18" s="7"/>
      <c r="E18" s="7"/>
      <c r="F18" s="7"/>
      <c r="G18" s="7"/>
    </row>
    <row r="19" spans="2:25" x14ac:dyDescent="0.2">
      <c r="B19" s="8"/>
      <c r="C19" s="8"/>
      <c r="D19" s="7"/>
      <c r="E19" s="7"/>
      <c r="F19" s="7"/>
      <c r="G19" s="7"/>
    </row>
    <row r="20" spans="2:25" x14ac:dyDescent="0.2">
      <c r="B20" s="2"/>
      <c r="C20" s="2"/>
      <c r="D20" s="7"/>
      <c r="E20" s="7"/>
      <c r="F20" s="7"/>
      <c r="G20" s="7"/>
    </row>
    <row r="21" spans="2:25" x14ac:dyDescent="0.2">
      <c r="B21" s="8"/>
      <c r="C21" s="8"/>
      <c r="D21" s="7"/>
      <c r="E21" s="7"/>
      <c r="F21" s="7"/>
      <c r="G21" s="7"/>
    </row>
    <row r="22" spans="2:25" x14ac:dyDescent="0.2">
      <c r="B22" s="8"/>
      <c r="C22" s="8"/>
      <c r="D22" s="7"/>
      <c r="E22" s="7"/>
      <c r="F22" s="7"/>
      <c r="G22" s="7"/>
    </row>
    <row r="23" spans="2:25" x14ac:dyDescent="0.2">
      <c r="B23" s="5"/>
      <c r="C23" s="5"/>
    </row>
    <row r="24" spans="2:25" x14ac:dyDescent="0.2">
      <c r="B24" s="5"/>
      <c r="C24" s="5"/>
    </row>
    <row r="25" spans="2:25" x14ac:dyDescent="0.2">
      <c r="B25" s="5"/>
      <c r="C25" s="5"/>
    </row>
    <row r="26" spans="2:25" x14ac:dyDescent="0.2">
      <c r="B26" s="5"/>
      <c r="C26" s="1"/>
    </row>
    <row r="27" spans="2:25" x14ac:dyDescent="0.2">
      <c r="Y27" s="14"/>
    </row>
    <row r="30" spans="2:25" x14ac:dyDescent="0.2">
      <c r="O30" s="1"/>
      <c r="P30" s="1"/>
      <c r="Q30" s="1"/>
      <c r="R30" s="1"/>
      <c r="S30" s="1"/>
      <c r="T30" s="1"/>
      <c r="U30" s="1"/>
      <c r="V30" s="1"/>
    </row>
    <row r="31" spans="2:25" x14ac:dyDescent="0.2">
      <c r="O31" s="6"/>
      <c r="P31" s="5"/>
      <c r="Q31" s="1"/>
      <c r="R31" s="5"/>
      <c r="S31" s="5"/>
      <c r="T31" s="5"/>
      <c r="U31" s="5"/>
      <c r="V31" s="1"/>
    </row>
    <row r="32" spans="2:25" x14ac:dyDescent="0.2">
      <c r="O32" s="6"/>
      <c r="P32" s="6"/>
      <c r="Q32" s="6"/>
      <c r="R32" s="6"/>
      <c r="S32" s="6"/>
      <c r="T32" s="6"/>
      <c r="U32" s="6"/>
      <c r="V32" s="1"/>
    </row>
    <row r="33" spans="2:22" x14ac:dyDescent="0.2">
      <c r="O33" s="1"/>
      <c r="P33" s="1"/>
      <c r="Q33" s="1"/>
      <c r="R33" s="1"/>
      <c r="S33" s="1"/>
      <c r="T33" s="1"/>
      <c r="U33" s="1"/>
      <c r="V33" s="1"/>
    </row>
    <row r="34" spans="2:22" x14ac:dyDescent="0.2">
      <c r="B34" s="1"/>
      <c r="C34" s="6"/>
      <c r="O34" s="1"/>
      <c r="P34" s="1"/>
      <c r="Q34" s="1"/>
      <c r="R34" s="1"/>
      <c r="S34" s="1"/>
      <c r="T34" s="1"/>
      <c r="U34" s="1"/>
      <c r="V34" s="1"/>
    </row>
    <row r="35" spans="2:22" x14ac:dyDescent="0.2">
      <c r="O35" s="1"/>
      <c r="P35" s="1"/>
      <c r="Q35" s="1"/>
      <c r="R35" s="1"/>
      <c r="S35" s="1"/>
      <c r="T35" s="1"/>
      <c r="U35" s="1"/>
      <c r="V35" s="1"/>
    </row>
    <row r="36" spans="2:22" x14ac:dyDescent="0.2">
      <c r="B36" t="s">
        <v>15</v>
      </c>
      <c r="C36" s="19" t="s">
        <v>8</v>
      </c>
      <c r="D36" s="13">
        <v>57.824870590000003</v>
      </c>
      <c r="E36" s="13">
        <v>47.578229749999998</v>
      </c>
      <c r="F36" s="13">
        <v>53.31360257</v>
      </c>
      <c r="G36" s="13">
        <v>56.197636920000001</v>
      </c>
      <c r="H36" s="13">
        <v>44.729002199999996</v>
      </c>
      <c r="I36" s="13">
        <v>59.755998849999997</v>
      </c>
      <c r="J36" s="13">
        <v>47.304003799999997</v>
      </c>
      <c r="K36" s="10"/>
      <c r="O36" s="1"/>
      <c r="P36" s="1"/>
      <c r="Q36" s="1"/>
      <c r="R36" s="1"/>
      <c r="S36" s="1"/>
      <c r="T36" s="1"/>
      <c r="U36" s="1"/>
      <c r="V36" s="1"/>
    </row>
    <row r="37" spans="2:22" x14ac:dyDescent="0.2">
      <c r="C37" s="19" t="s">
        <v>9</v>
      </c>
      <c r="D37" s="13">
        <v>1.1586612409999999</v>
      </c>
      <c r="E37" s="13">
        <v>1.8754670369999999</v>
      </c>
      <c r="F37" s="13">
        <v>2.0267857299999998</v>
      </c>
      <c r="G37" s="13">
        <v>2.6945902770000001</v>
      </c>
      <c r="H37" s="13">
        <v>3.4175505610000001</v>
      </c>
      <c r="I37" s="13">
        <v>1.315072697</v>
      </c>
      <c r="J37" s="13">
        <v>2.431450484</v>
      </c>
      <c r="K37" s="10"/>
      <c r="N37" s="1"/>
      <c r="O37" s="1"/>
      <c r="P37" s="1"/>
      <c r="Q37" s="1"/>
      <c r="R37" s="1"/>
      <c r="S37" s="1"/>
      <c r="T37" s="1"/>
      <c r="U37" s="1"/>
    </row>
    <row r="38" spans="2:22" x14ac:dyDescent="0.2">
      <c r="C38" s="11" t="s">
        <v>10</v>
      </c>
      <c r="D38" s="13"/>
      <c r="E38" s="13">
        <v>4.0000000000000003E-5</v>
      </c>
      <c r="F38" s="13">
        <v>2.7E-2</v>
      </c>
      <c r="G38" s="13">
        <v>0.27500000000000002</v>
      </c>
      <c r="H38" s="13">
        <v>6.9999999999999994E-5</v>
      </c>
      <c r="I38" s="13">
        <v>0.14000000000000001</v>
      </c>
      <c r="J38" s="13">
        <v>2.2000000000000001E-4</v>
      </c>
      <c r="K38" s="10"/>
      <c r="N38" s="6"/>
      <c r="O38" s="5"/>
      <c r="P38" s="1"/>
      <c r="Q38" s="5"/>
      <c r="R38" s="5"/>
      <c r="S38" s="5"/>
      <c r="T38" s="5"/>
      <c r="U38" s="1"/>
    </row>
    <row r="39" spans="2:22" x14ac:dyDescent="0.2">
      <c r="C39" s="11" t="s">
        <v>11</v>
      </c>
      <c r="D39" s="13"/>
      <c r="E39" s="11"/>
      <c r="F39" s="13">
        <v>5.2999999999999999E-2</v>
      </c>
      <c r="G39" s="13">
        <v>5.4000000000000003E-3</v>
      </c>
      <c r="H39" s="13">
        <v>0.245</v>
      </c>
      <c r="I39" s="13">
        <v>2.0000000000000002E-5</v>
      </c>
      <c r="J39" s="13">
        <v>0.47</v>
      </c>
      <c r="K39" s="10"/>
      <c r="L39" s="16"/>
      <c r="N39" s="1"/>
      <c r="O39" s="1"/>
      <c r="P39" s="1"/>
      <c r="Q39" s="1"/>
      <c r="R39" s="1"/>
      <c r="S39" s="1"/>
      <c r="T39" s="1"/>
      <c r="U39" s="1"/>
    </row>
    <row r="40" spans="2:22" x14ac:dyDescent="0.2">
      <c r="C40" s="11"/>
      <c r="D40" s="11"/>
      <c r="E40" s="11"/>
      <c r="F40" s="11"/>
      <c r="G40" s="11"/>
      <c r="H40" s="11"/>
      <c r="I40" s="11"/>
      <c r="J40" s="11"/>
      <c r="K40" s="14"/>
      <c r="L40" s="15"/>
      <c r="N40" s="1"/>
    </row>
    <row r="41" spans="2:22" x14ac:dyDescent="0.2">
      <c r="D41" s="15"/>
      <c r="E41" s="15"/>
      <c r="F41" s="15"/>
      <c r="G41" s="15"/>
      <c r="H41" s="15"/>
      <c r="L41" s="15"/>
      <c r="N41" s="1"/>
    </row>
    <row r="42" spans="2:22" x14ac:dyDescent="0.2">
      <c r="L42" s="16"/>
    </row>
    <row r="43" spans="2:22" x14ac:dyDescent="0.2">
      <c r="L43" s="16"/>
      <c r="N43" s="1"/>
    </row>
    <row r="44" spans="2:22" x14ac:dyDescent="0.2">
      <c r="L44" s="16"/>
      <c r="N44" s="1"/>
    </row>
    <row r="45" spans="2:22" x14ac:dyDescent="0.2">
      <c r="B45" s="15"/>
      <c r="C45" s="15"/>
      <c r="D45" s="15"/>
      <c r="E45" s="17"/>
      <c r="F45" s="15"/>
      <c r="G45" s="15"/>
      <c r="H45" s="15"/>
      <c r="I45" s="15"/>
      <c r="J45" s="15"/>
      <c r="K45" s="15"/>
      <c r="L45" s="16"/>
    </row>
    <row r="46" spans="2:22" x14ac:dyDescent="0.2">
      <c r="B46" s="15"/>
      <c r="E46" s="16"/>
      <c r="L46" s="16"/>
      <c r="N46" s="1"/>
      <c r="O46" s="1"/>
      <c r="P46" s="1"/>
      <c r="Q46" s="1"/>
      <c r="R46" s="1"/>
      <c r="S46" s="1"/>
      <c r="T46" s="1"/>
      <c r="U46" s="1"/>
    </row>
    <row r="47" spans="2:22" x14ac:dyDescent="0.2">
      <c r="B47" s="15"/>
      <c r="E47" s="16"/>
      <c r="L47" s="16"/>
    </row>
    <row r="48" spans="2:22" x14ac:dyDescent="0.2"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6"/>
    </row>
    <row r="49" spans="2:12" x14ac:dyDescent="0.2"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6"/>
    </row>
    <row r="50" spans="2:12" x14ac:dyDescent="0.2"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6"/>
    </row>
    <row r="51" spans="2:12" x14ac:dyDescent="0.2"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6"/>
    </row>
    <row r="52" spans="2:12" x14ac:dyDescent="0.2"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6"/>
    </row>
    <row r="53" spans="2:12" x14ac:dyDescent="0.2"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6"/>
    </row>
    <row r="54" spans="2:12" x14ac:dyDescent="0.2"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6"/>
    </row>
    <row r="55" spans="2:12" x14ac:dyDescent="0.2">
      <c r="B55" s="15"/>
      <c r="E55" s="16"/>
      <c r="L55" s="16"/>
    </row>
    <row r="56" spans="2:12" x14ac:dyDescent="0.2">
      <c r="B56" s="15"/>
      <c r="E56" s="16"/>
      <c r="L56" s="16"/>
    </row>
    <row r="57" spans="2:12" x14ac:dyDescent="0.2">
      <c r="B57" s="15"/>
      <c r="C57" s="15"/>
      <c r="D57" s="15"/>
      <c r="E57" s="15"/>
      <c r="F57" s="16"/>
      <c r="G57" s="16"/>
      <c r="H57" s="16"/>
      <c r="I57" s="15"/>
      <c r="J57" s="15"/>
      <c r="K57" s="15"/>
      <c r="L57" s="15"/>
    </row>
    <row r="58" spans="2:12" x14ac:dyDescent="0.2">
      <c r="B58" s="15"/>
      <c r="C58" s="15"/>
      <c r="D58" s="15"/>
      <c r="E58" s="15"/>
      <c r="F58" s="18"/>
      <c r="G58" s="18"/>
      <c r="H58" s="18"/>
      <c r="I58" s="18"/>
      <c r="J58" s="18"/>
      <c r="K58" s="18"/>
      <c r="L58" s="18"/>
    </row>
    <row r="59" spans="2:12" x14ac:dyDescent="0.2"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</row>
    <row r="60" spans="2:12" x14ac:dyDescent="0.2"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</row>
    <row r="61" spans="2:12" x14ac:dyDescent="0.2"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</row>
    <row r="62" spans="2:12" x14ac:dyDescent="0.2">
      <c r="B62" s="15"/>
      <c r="C62" s="15"/>
      <c r="D62" s="15"/>
      <c r="E62" s="17"/>
      <c r="F62" s="15"/>
      <c r="G62" s="15"/>
      <c r="H62" s="17"/>
      <c r="I62" s="17"/>
      <c r="J62" s="17"/>
      <c r="K62" s="17"/>
      <c r="L62" s="17"/>
    </row>
    <row r="63" spans="2:12" x14ac:dyDescent="0.2"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</row>
    <row r="64" spans="2:12" x14ac:dyDescent="0.2"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</row>
    <row r="65" spans="2:12" x14ac:dyDescent="0.2"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</row>
    <row r="66" spans="2:12" x14ac:dyDescent="0.2"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</row>
    <row r="67" spans="2:12" x14ac:dyDescent="0.2"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</row>
    <row r="68" spans="2:12" x14ac:dyDescent="0.2"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</row>
    <row r="69" spans="2:12" x14ac:dyDescent="0.2"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</row>
    <row r="70" spans="2:12" x14ac:dyDescent="0.2">
      <c r="B70" s="17"/>
      <c r="C70" s="17"/>
      <c r="D70" s="17"/>
      <c r="E70" s="17"/>
      <c r="F70" s="15"/>
      <c r="G70" s="15"/>
      <c r="H70" s="15"/>
      <c r="I70" s="15"/>
      <c r="J70" s="15"/>
      <c r="K70" s="15"/>
      <c r="L70" s="15"/>
    </row>
    <row r="71" spans="2:12" x14ac:dyDescent="0.2">
      <c r="B71" s="17"/>
      <c r="C71" s="17"/>
      <c r="D71" s="17"/>
      <c r="E71" s="17"/>
      <c r="F71" s="15"/>
      <c r="G71" s="15"/>
      <c r="H71" s="15"/>
      <c r="I71" s="15"/>
      <c r="J71" s="15"/>
      <c r="K71" s="15"/>
      <c r="L71" s="15"/>
    </row>
    <row r="72" spans="2:12" x14ac:dyDescent="0.2"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</row>
    <row r="73" spans="2:12" x14ac:dyDescent="0.2"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</row>
    <row r="74" spans="2:12" x14ac:dyDescent="0.2"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</row>
    <row r="75" spans="2:12" x14ac:dyDescent="0.2"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</row>
    <row r="76" spans="2:12" x14ac:dyDescent="0.2"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</row>
    <row r="77" spans="2:12" x14ac:dyDescent="0.2"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</row>
    <row r="78" spans="2:12" x14ac:dyDescent="0.2"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</row>
    <row r="79" spans="2:12" x14ac:dyDescent="0.2"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</row>
    <row r="80" spans="2:12" x14ac:dyDescent="0.2"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</row>
    <row r="81" spans="2:12" x14ac:dyDescent="0.2"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</row>
  </sheetData>
  <pageMargins left="0.75" right="0.75" top="1" bottom="1" header="0.5" footer="0.5"/>
  <pageSetup scale="48" orientation="portrait" horizontalDpi="4294967292" verticalDpi="4294967292"/>
  <rowBreaks count="1" manualBreakCount="1">
    <brk id="89" max="16383" man="1"/>
  </rowBreaks>
  <colBreaks count="1" manualBreakCount="1">
    <brk id="14" max="1048575" man="1"/>
  </col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HW BW Rearr</vt:lpstr>
      <vt:lpstr>HW BW Complete</vt:lpstr>
      <vt:lpstr>Echo data</vt:lpstr>
      <vt:lpstr>Echo Summary</vt:lpstr>
      <vt:lpstr>Echo Summ Statis</vt:lpstr>
      <vt:lpstr>SV</vt:lpstr>
      <vt:lpstr>CO</vt:lpstr>
      <vt:lpstr>FS</vt:lpstr>
      <vt:lpstr>EF</vt:lpstr>
      <vt:lpstr>IVR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8T15:27:17Z</dcterms:created>
  <dcterms:modified xsi:type="dcterms:W3CDTF">2022-01-19T19:47:18Z</dcterms:modified>
</cp:coreProperties>
</file>